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800" yWindow="1875" windowWidth="26355" windowHeight="9480" activeTab="1"/>
  </bookViews>
  <sheets>
    <sheet name="GWAs" sheetId="1" r:id="rId1"/>
    <sheet name="Candidate genes" sheetId="2" r:id="rId2"/>
  </sheets>
  <definedNames>
    <definedName name="_ENREF_30" localSheetId="1">'Candidate genes'!$A$162</definedName>
  </definedNames>
  <calcPr calcId="145621"/>
</workbook>
</file>

<file path=xl/calcChain.xml><?xml version="1.0" encoding="utf-8"?>
<calcChain xmlns="http://schemas.openxmlformats.org/spreadsheetml/2006/main">
  <c r="K10" i="1" l="1"/>
  <c r="K11" i="1" s="1"/>
  <c r="K12" i="1" s="1"/>
  <c r="K13" i="1" s="1"/>
  <c r="K14" i="1" s="1"/>
  <c r="K15" i="1" s="1"/>
  <c r="K16" i="1" s="1"/>
  <c r="K17" i="1" s="1"/>
  <c r="K18" i="1" s="1"/>
  <c r="K19" i="1" s="1"/>
  <c r="K20" i="1" s="1"/>
  <c r="K21" i="1" s="1"/>
  <c r="K22" i="1" s="1"/>
  <c r="K23" i="1" s="1"/>
  <c r="K24" i="1" s="1"/>
  <c r="K25" i="1" s="1"/>
  <c r="K26" i="1" s="1"/>
  <c r="K27" i="1" s="1"/>
  <c r="K28" i="1" s="1"/>
  <c r="K29" i="1" s="1"/>
  <c r="K30" i="1" s="1"/>
  <c r="K31" i="1" s="1"/>
  <c r="K32" i="1" s="1"/>
  <c r="K33" i="1" s="1"/>
  <c r="K34" i="1" s="1"/>
  <c r="K35" i="1" s="1"/>
  <c r="K36" i="1" s="1"/>
  <c r="K37" i="1" s="1"/>
  <c r="K38" i="1" s="1"/>
  <c r="K39" i="1" s="1"/>
  <c r="K40" i="1" s="1"/>
  <c r="K41" i="1" s="1"/>
  <c r="K42" i="1" s="1"/>
  <c r="K43" i="1" s="1"/>
  <c r="K44" i="1" s="1"/>
  <c r="K45" i="1" s="1"/>
  <c r="K46" i="1" s="1"/>
  <c r="K47" i="1" s="1"/>
  <c r="K48" i="1" s="1"/>
  <c r="K49" i="1" s="1"/>
  <c r="K50" i="1" s="1"/>
  <c r="K51" i="1" s="1"/>
  <c r="K52" i="1" s="1"/>
  <c r="K53" i="1" s="1"/>
  <c r="K54" i="1" s="1"/>
  <c r="K55" i="1" s="1"/>
  <c r="K56" i="1" s="1"/>
  <c r="K57" i="1" s="1"/>
  <c r="K58" i="1" s="1"/>
  <c r="K59" i="1" s="1"/>
  <c r="K60" i="1" s="1"/>
  <c r="K61" i="1" s="1"/>
  <c r="K62" i="1" s="1"/>
  <c r="K63" i="1" s="1"/>
  <c r="K64" i="1" s="1"/>
  <c r="K65" i="1" s="1"/>
  <c r="K66" i="1" s="1"/>
  <c r="K67" i="1" s="1"/>
  <c r="K68" i="1" s="1"/>
  <c r="K69" i="1" s="1"/>
  <c r="K70" i="1" s="1"/>
  <c r="K71" i="1" s="1"/>
  <c r="K72" i="1" s="1"/>
  <c r="K73" i="1" s="1"/>
  <c r="K74" i="1" s="1"/>
  <c r="K75" i="1" s="1"/>
  <c r="K76" i="1" s="1"/>
  <c r="K77" i="1" s="1"/>
  <c r="K78" i="1" s="1"/>
  <c r="K79" i="1" s="1"/>
  <c r="K80" i="1" s="1"/>
  <c r="K81" i="1" s="1"/>
  <c r="K82" i="1" s="1"/>
  <c r="K83" i="1" s="1"/>
  <c r="K84" i="1" s="1"/>
  <c r="K85" i="1" s="1"/>
  <c r="K86" i="1" s="1"/>
  <c r="K87" i="1" s="1"/>
  <c r="K88" i="1" s="1"/>
  <c r="K89" i="1" s="1"/>
  <c r="K90" i="1" s="1"/>
  <c r="K91" i="1" s="1"/>
  <c r="K92" i="1" s="1"/>
  <c r="K93" i="1" s="1"/>
  <c r="K94" i="1" s="1"/>
  <c r="K95" i="1" s="1"/>
  <c r="K96" i="1" s="1"/>
  <c r="K97" i="1" s="1"/>
  <c r="K98" i="1" s="1"/>
  <c r="K99" i="1" s="1"/>
  <c r="K100" i="1" s="1"/>
  <c r="K101" i="1" s="1"/>
  <c r="K102" i="1" s="1"/>
  <c r="K103" i="1" s="1"/>
  <c r="K104" i="1" s="1"/>
  <c r="K105" i="1" s="1"/>
  <c r="K106" i="1" s="1"/>
  <c r="K107" i="1" s="1"/>
  <c r="K108" i="1" s="1"/>
  <c r="K109" i="1" s="1"/>
  <c r="K110" i="1" s="1"/>
  <c r="K111" i="1" s="1"/>
  <c r="K112" i="1" s="1"/>
  <c r="K113" i="1" s="1"/>
  <c r="K114" i="1" s="1"/>
  <c r="K115" i="1" s="1"/>
  <c r="K116" i="1" s="1"/>
  <c r="K117" i="1" s="1"/>
  <c r="K118" i="1" s="1"/>
  <c r="K119" i="1" s="1"/>
  <c r="K120" i="1" s="1"/>
  <c r="K121" i="1" s="1"/>
  <c r="K122" i="1" s="1"/>
  <c r="K123" i="1" s="1"/>
  <c r="K124" i="1" s="1"/>
  <c r="K125" i="1" s="1"/>
  <c r="K126" i="1" s="1"/>
  <c r="K127" i="1" s="1"/>
  <c r="K128" i="1" s="1"/>
  <c r="K129" i="1" s="1"/>
  <c r="K130" i="1" s="1"/>
  <c r="K131" i="1" s="1"/>
  <c r="K132" i="1" s="1"/>
  <c r="K133" i="1" s="1"/>
  <c r="K134" i="1" s="1"/>
  <c r="K135" i="1" s="1"/>
  <c r="K136" i="1" s="1"/>
  <c r="K137" i="1" s="1"/>
  <c r="K138" i="1" s="1"/>
  <c r="K139" i="1" s="1"/>
  <c r="K140" i="1" s="1"/>
  <c r="K141" i="1" s="1"/>
  <c r="K142" i="1" s="1"/>
  <c r="K143" i="1" s="1"/>
  <c r="K144" i="1" s="1"/>
  <c r="K145" i="1" s="1"/>
  <c r="K146" i="1" s="1"/>
  <c r="K147" i="1" s="1"/>
  <c r="K148" i="1" s="1"/>
  <c r="K149" i="1" s="1"/>
  <c r="K150" i="1" s="1"/>
  <c r="K151" i="1" s="1"/>
  <c r="K152" i="1" s="1"/>
  <c r="K153" i="1" s="1"/>
  <c r="K154" i="1" s="1"/>
  <c r="K155" i="1" s="1"/>
  <c r="K156" i="1" s="1"/>
  <c r="K157" i="1" s="1"/>
  <c r="K158" i="1" s="1"/>
  <c r="K159" i="1" s="1"/>
  <c r="K160" i="1" s="1"/>
  <c r="K161" i="1" s="1"/>
  <c r="K162" i="1" s="1"/>
  <c r="K163" i="1" s="1"/>
  <c r="K164" i="1" s="1"/>
  <c r="K165" i="1" s="1"/>
  <c r="K166" i="1" s="1"/>
  <c r="K167" i="1" s="1"/>
  <c r="K168" i="1" s="1"/>
  <c r="K169" i="1" s="1"/>
  <c r="K170" i="1" s="1"/>
  <c r="K171" i="1" s="1"/>
  <c r="K172" i="1" s="1"/>
  <c r="K173" i="1" s="1"/>
  <c r="K174" i="1" s="1"/>
  <c r="K175" i="1" s="1"/>
  <c r="K176" i="1" s="1"/>
  <c r="K177" i="1" s="1"/>
  <c r="K178" i="1" s="1"/>
  <c r="K179" i="1" s="1"/>
  <c r="K180" i="1" s="1"/>
  <c r="K181" i="1" s="1"/>
  <c r="K182" i="1" s="1"/>
  <c r="K183" i="1" s="1"/>
  <c r="K184" i="1" s="1"/>
  <c r="K185" i="1" s="1"/>
  <c r="K186" i="1" s="1"/>
  <c r="K187" i="1" s="1"/>
  <c r="K188" i="1" s="1"/>
  <c r="K189" i="1" s="1"/>
  <c r="K190" i="1" s="1"/>
  <c r="K191" i="1" s="1"/>
  <c r="K192" i="1" s="1"/>
  <c r="K193" i="1" s="1"/>
  <c r="K194" i="1" s="1"/>
  <c r="K195" i="1" s="1"/>
  <c r="K196" i="1" s="1"/>
  <c r="K197" i="1" s="1"/>
  <c r="K198" i="1" s="1"/>
  <c r="K199" i="1" s="1"/>
  <c r="K200" i="1" s="1"/>
  <c r="K201" i="1" s="1"/>
  <c r="K202" i="1" s="1"/>
  <c r="K203" i="1" s="1"/>
  <c r="K204" i="1" s="1"/>
  <c r="K205" i="1" s="1"/>
  <c r="K206" i="1" s="1"/>
  <c r="K207" i="1" s="1"/>
  <c r="K208" i="1" s="1"/>
  <c r="K209" i="1" s="1"/>
  <c r="K210" i="1" s="1"/>
  <c r="K211" i="1" s="1"/>
  <c r="K212" i="1" s="1"/>
  <c r="K213" i="1" s="1"/>
  <c r="K214" i="1" s="1"/>
  <c r="K215" i="1" s="1"/>
  <c r="K216" i="1" s="1"/>
  <c r="K217" i="1" s="1"/>
  <c r="K218" i="1" s="1"/>
  <c r="K219" i="1" s="1"/>
  <c r="K220" i="1" s="1"/>
  <c r="K221" i="1" s="1"/>
  <c r="K222" i="1" s="1"/>
  <c r="K223" i="1" s="1"/>
  <c r="K224" i="1" s="1"/>
  <c r="K225" i="1" s="1"/>
  <c r="K226" i="1" s="1"/>
  <c r="K227" i="1" s="1"/>
  <c r="K228" i="1" s="1"/>
  <c r="K229" i="1" s="1"/>
  <c r="K230" i="1" s="1"/>
  <c r="K231" i="1" s="1"/>
  <c r="K232" i="1" s="1"/>
  <c r="K233" i="1" s="1"/>
  <c r="K234" i="1" s="1"/>
  <c r="K235" i="1" s="1"/>
  <c r="K236" i="1" s="1"/>
  <c r="K237" i="1" s="1"/>
  <c r="K238" i="1" s="1"/>
  <c r="K239" i="1" s="1"/>
  <c r="K240" i="1" s="1"/>
  <c r="K241" i="1" s="1"/>
  <c r="K242" i="1" s="1"/>
  <c r="K243" i="1" s="1"/>
  <c r="K244" i="1" s="1"/>
  <c r="K245" i="1" s="1"/>
  <c r="K246" i="1" s="1"/>
  <c r="K247" i="1" s="1"/>
  <c r="K248" i="1" s="1"/>
  <c r="K249" i="1" s="1"/>
  <c r="K250" i="1" s="1"/>
  <c r="K251" i="1" s="1"/>
  <c r="K252" i="1" s="1"/>
  <c r="K253" i="1" s="1"/>
  <c r="K254" i="1" s="1"/>
  <c r="K255" i="1" s="1"/>
  <c r="K256" i="1" s="1"/>
  <c r="K257" i="1" s="1"/>
  <c r="K258" i="1" s="1"/>
  <c r="K259" i="1" s="1"/>
  <c r="K260" i="1" s="1"/>
  <c r="K261" i="1" s="1"/>
  <c r="K262" i="1" s="1"/>
  <c r="K263" i="1" s="1"/>
  <c r="K264" i="1" s="1"/>
  <c r="K265" i="1" s="1"/>
  <c r="K266" i="1" s="1"/>
  <c r="K267" i="1" s="1"/>
  <c r="K268" i="1" s="1"/>
  <c r="K269" i="1" s="1"/>
  <c r="K270" i="1" s="1"/>
  <c r="K271" i="1" s="1"/>
  <c r="K272" i="1" s="1"/>
  <c r="K273" i="1" s="1"/>
  <c r="K274" i="1" s="1"/>
  <c r="K275" i="1" s="1"/>
  <c r="K276" i="1" s="1"/>
  <c r="K277" i="1" s="1"/>
  <c r="K278" i="1" s="1"/>
  <c r="K279" i="1" s="1"/>
  <c r="K280" i="1" s="1"/>
  <c r="K281" i="1" s="1"/>
  <c r="K282" i="1" s="1"/>
  <c r="K283" i="1" s="1"/>
  <c r="K284" i="1" s="1"/>
  <c r="K285" i="1" s="1"/>
  <c r="K286" i="1" s="1"/>
  <c r="K287" i="1" s="1"/>
  <c r="K288" i="1" s="1"/>
  <c r="K289" i="1" s="1"/>
  <c r="K290" i="1" s="1"/>
  <c r="K291" i="1" s="1"/>
  <c r="K292" i="1" s="1"/>
  <c r="K293" i="1" s="1"/>
  <c r="K294" i="1" s="1"/>
  <c r="K295" i="1" s="1"/>
  <c r="K296" i="1" s="1"/>
  <c r="K297" i="1" s="1"/>
  <c r="K298" i="1" s="1"/>
  <c r="K299" i="1" s="1"/>
  <c r="K300" i="1" s="1"/>
  <c r="K301" i="1" s="1"/>
  <c r="K302" i="1" s="1"/>
  <c r="K303" i="1" s="1"/>
</calcChain>
</file>

<file path=xl/sharedStrings.xml><?xml version="1.0" encoding="utf-8"?>
<sst xmlns="http://schemas.openxmlformats.org/spreadsheetml/2006/main" count="1500" uniqueCount="276">
  <si>
    <t>position</t>
  </si>
  <si>
    <t>snp.status</t>
  </si>
  <si>
    <t>gene1</t>
  </si>
  <si>
    <t>gene2</t>
  </si>
  <si>
    <t>significant snp</t>
  </si>
  <si>
    <t>AT1G12510</t>
  </si>
  <si>
    <t>NA</t>
  </si>
  <si>
    <t>AT1G13245</t>
  </si>
  <si>
    <t>AT1G13300</t>
  </si>
  <si>
    <t>within 20 kb of a significant snp</t>
  </si>
  <si>
    <t>AT1G16900</t>
  </si>
  <si>
    <t>AT1G19460</t>
  </si>
  <si>
    <t>AT1G19464</t>
  </si>
  <si>
    <t>AT1G19480</t>
  </si>
  <si>
    <t>AT1G19485</t>
  </si>
  <si>
    <t>AT1G19490</t>
  </si>
  <si>
    <t>AT1G19510</t>
  </si>
  <si>
    <t>AT1G31130</t>
  </si>
  <si>
    <t>AT1G31360</t>
  </si>
  <si>
    <t>AT1G31420</t>
  </si>
  <si>
    <t>AT1G31430</t>
  </si>
  <si>
    <t>AT1G31440</t>
  </si>
  <si>
    <t>AT1G31530</t>
  </si>
  <si>
    <t>AT1G31650</t>
  </si>
  <si>
    <t>AT1G31670</t>
  </si>
  <si>
    <t>AT1G31690</t>
  </si>
  <si>
    <t>AT1G31710</t>
  </si>
  <si>
    <t>AT1G31720</t>
  </si>
  <si>
    <t>AT2G04760</t>
  </si>
  <si>
    <t>AT2G06180</t>
  </si>
  <si>
    <t>AT2G06200</t>
  </si>
  <si>
    <t>AT2G06210</t>
  </si>
  <si>
    <t>AT2G06220</t>
  </si>
  <si>
    <t>AT2G06230</t>
  </si>
  <si>
    <t>AT2G06235</t>
  </si>
  <si>
    <t>AT2G06240</t>
  </si>
  <si>
    <t>AT2G18890</t>
  </si>
  <si>
    <t>AT2G18940</t>
  </si>
  <si>
    <t>AT3G02650</t>
  </si>
  <si>
    <t>AT3G02660</t>
  </si>
  <si>
    <t>AT3G02670</t>
  </si>
  <si>
    <t>AT3G02680</t>
  </si>
  <si>
    <t>AT3G02690</t>
  </si>
  <si>
    <t>AT3G19090</t>
  </si>
  <si>
    <t>AT3G27540</t>
  </si>
  <si>
    <t>AT3G27550</t>
  </si>
  <si>
    <t>AT3G27555</t>
  </si>
  <si>
    <t>AT3G27560</t>
  </si>
  <si>
    <t>AT3G47850</t>
  </si>
  <si>
    <t>AT3G47860</t>
  </si>
  <si>
    <t>AT3G47870</t>
  </si>
  <si>
    <t>AT3G47875</t>
  </si>
  <si>
    <t>AT3G47890</t>
  </si>
  <si>
    <t>AT3G47910</t>
  </si>
  <si>
    <t>AT3G56950</t>
  </si>
  <si>
    <t>AT4G11310</t>
  </si>
  <si>
    <t>AT4G15530</t>
  </si>
  <si>
    <t>AT4G23980</t>
  </si>
  <si>
    <t>AT4G26795</t>
  </si>
  <si>
    <t>AT4G26790</t>
  </si>
  <si>
    <t>AT4G26800</t>
  </si>
  <si>
    <t>AT4G32000</t>
  </si>
  <si>
    <t>AT4G35600</t>
  </si>
  <si>
    <t>AT5G01310</t>
  </si>
  <si>
    <t>AT5G01320</t>
  </si>
  <si>
    <t>AT5G28056</t>
  </si>
  <si>
    <t>AT5G28060</t>
  </si>
  <si>
    <t>AT5G28065</t>
  </si>
  <si>
    <t>AT5G28070</t>
  </si>
  <si>
    <t>AT5G28073</t>
  </si>
  <si>
    <t>AT5G28076</t>
  </si>
  <si>
    <t>AT5G39220</t>
  </si>
  <si>
    <t>AT5G43080</t>
  </si>
  <si>
    <t>AT5G43405</t>
  </si>
  <si>
    <t>AT5G47200</t>
  </si>
  <si>
    <t>AT5G47350</t>
  </si>
  <si>
    <t>AT5G47360</t>
  </si>
  <si>
    <t>AT5G47380</t>
  </si>
  <si>
    <t>AT5G47390</t>
  </si>
  <si>
    <t>AT5G47400</t>
  </si>
  <si>
    <t>AT5G47420</t>
  </si>
  <si>
    <t>AT5G47430</t>
  </si>
  <si>
    <t>AT5G47435</t>
  </si>
  <si>
    <t>AT5G47440</t>
  </si>
  <si>
    <t>AT5G47450</t>
  </si>
  <si>
    <t>AT5G47455</t>
  </si>
  <si>
    <t>AT5G47470</t>
  </si>
  <si>
    <t>AT5G63190</t>
  </si>
  <si>
    <t>AT5G63195</t>
  </si>
  <si>
    <t>AT5G63200</t>
  </si>
  <si>
    <t>AT5G64030</t>
  </si>
  <si>
    <t>AT5G64040</t>
  </si>
  <si>
    <t>AT5G64050</t>
  </si>
  <si>
    <t>AT5G64060</t>
  </si>
  <si>
    <t>AT5G64070</t>
  </si>
  <si>
    <t>AT5G64080</t>
  </si>
  <si>
    <t>AT5G64110</t>
  </si>
  <si>
    <t>QTL</t>
  </si>
  <si>
    <t>Description</t>
  </si>
  <si>
    <t>AT1G12520</t>
  </si>
  <si>
    <t>AT1G12530</t>
  </si>
  <si>
    <t>AT1G12540</t>
  </si>
  <si>
    <t>AT1G12550</t>
  </si>
  <si>
    <t>AT1G16880</t>
  </si>
  <si>
    <t>AT1G16890</t>
  </si>
  <si>
    <t>AT1G16905</t>
  </si>
  <si>
    <t>AT1G16910</t>
  </si>
  <si>
    <t>AT1G16916</t>
  </si>
  <si>
    <t>AT1G16920</t>
  </si>
  <si>
    <t>AT1G16930</t>
  </si>
  <si>
    <t>AT1G19430</t>
  </si>
  <si>
    <t>AT1G19440</t>
  </si>
  <si>
    <t>AT1G19450</t>
  </si>
  <si>
    <t>AT1G19470</t>
  </si>
  <si>
    <t>AT1G19500</t>
  </si>
  <si>
    <t>MICRORNA864A,</t>
  </si>
  <si>
    <t>AT1G31370</t>
  </si>
  <si>
    <t>AT1G31380</t>
  </si>
  <si>
    <t>AT1G31390</t>
  </si>
  <si>
    <t>AT1G31400</t>
  </si>
  <si>
    <t>AT1G31410</t>
  </si>
  <si>
    <t>AT1G31660</t>
  </si>
  <si>
    <t>Encodes a protein that is a ribosome biogenesis co-factor</t>
  </si>
  <si>
    <t>AT2G04770</t>
  </si>
  <si>
    <t>Transposon element gene</t>
  </si>
  <si>
    <t>AT2G06190</t>
  </si>
  <si>
    <t>AT2G06245</t>
  </si>
  <si>
    <t>hypothetical protein</t>
  </si>
  <si>
    <t>pseudogene of unknown protein</t>
  </si>
  <si>
    <t>unknown protein </t>
  </si>
  <si>
    <t>EARLY FLOWERING 8,</t>
  </si>
  <si>
    <t>AT2G18900</t>
  </si>
  <si>
    <t>AT2G18910</t>
  </si>
  <si>
    <t>AT2G18915</t>
  </si>
  <si>
    <t>AT2G18917</t>
  </si>
  <si>
    <t>AT2G18930</t>
  </si>
  <si>
    <t>AT2G18950</t>
  </si>
  <si>
    <t>AT2G18960</t>
  </si>
  <si>
    <t>Potential natural antisense gene, locus overlaps with AT2G18920 and AT2G18915</t>
  </si>
  <si>
    <t>AT3G27520</t>
  </si>
  <si>
    <t>AT3G27530</t>
  </si>
  <si>
    <t>AT3G47920</t>
  </si>
  <si>
    <t>One of the Major Intrinsic Proteins(MIPs) which facilitate the passive transport of small molecules across membranes</t>
  </si>
  <si>
    <t>AT4G11320</t>
  </si>
  <si>
    <t>AT4G15510</t>
  </si>
  <si>
    <t>AT4G15520</t>
  </si>
  <si>
    <t>Potential natural antisense gene, locus overlaps with AT4G26790</t>
  </si>
  <si>
    <t>AT5G28067</t>
  </si>
  <si>
    <t>AT5G39200</t>
  </si>
  <si>
    <t>AT5G39205</t>
  </si>
  <si>
    <t>AT5G39210</t>
  </si>
  <si>
    <t>unknown protein</t>
  </si>
  <si>
    <t>cyclin-dependent protein kinase regulator activity</t>
  </si>
  <si>
    <t>AT5G47180</t>
  </si>
  <si>
    <t>AT5G47190</t>
  </si>
  <si>
    <t>AT5G47210</t>
  </si>
  <si>
    <t>AT5G47370</t>
  </si>
  <si>
    <t>AT5G47445</t>
  </si>
  <si>
    <t>AT5G47460</t>
  </si>
  <si>
    <t>Tonoplast intrinsic protein</t>
  </si>
  <si>
    <t>AT5G63180</t>
  </si>
  <si>
    <t>AT5G63220</t>
  </si>
  <si>
    <t>Potential natural antisense gene, locus overlaps with AT5G63190</t>
  </si>
  <si>
    <t>AT5G64090</t>
  </si>
  <si>
    <t>AT5G64100</t>
  </si>
  <si>
    <t>AT5G64120</t>
  </si>
  <si>
    <t>AT5G64020</t>
  </si>
  <si>
    <t xml:space="preserve"> copper chaperone for SOD1 </t>
  </si>
  <si>
    <t xml:space="preserve"> unknown protein</t>
  </si>
  <si>
    <t xml:space="preserve"> basic helix-loop-helix (bHLH) DNA-binding superfamily protein </t>
  </si>
  <si>
    <t xml:space="preserve"> D-isomer specific 2-hydroxyacid dehydrogenase family protein </t>
  </si>
  <si>
    <t xml:space="preserve"> ROTUNDIFOLIA like 17 </t>
  </si>
  <si>
    <t xml:space="preserve"> myb-like transcription factor family protein </t>
  </si>
  <si>
    <t xml:space="preserve"> uridylyltransferase-related </t>
  </si>
  <si>
    <t xml:space="preserve"> ubiquitin-conjugating enzyme 36 </t>
  </si>
  <si>
    <t xml:space="preserve"> Alg9-like mannosyltransferase family </t>
  </si>
  <si>
    <t xml:space="preserve"> Curculin-like (mannose-binding) lectin family protein </t>
  </si>
  <si>
    <t xml:space="preserve"> Protein of unknown function (DUF640) </t>
  </si>
  <si>
    <t xml:space="preserve"> RAB GTPase homolog A1B </t>
  </si>
  <si>
    <t xml:space="preserve"> F-box/RNI-like/FBD-like domains-containing protein </t>
  </si>
  <si>
    <t xml:space="preserve"> S-adenosyl-L-methionine-dependent methyltransferases superfamily protein </t>
  </si>
  <si>
    <t xml:space="preserve"> 3-ketoacyl-CoA synthase 4 </t>
  </si>
  <si>
    <t xml:space="preserve"> Major facilitator superfamily protein </t>
  </si>
  <si>
    <t xml:space="preserve"> Galactose oxidase/kelch repeat superfamily protein </t>
  </si>
  <si>
    <t xml:space="preserve"> DNA glycosylase superfamily protein </t>
  </si>
  <si>
    <t xml:space="preserve"> Transducin/WD40 repeat-like superfamily protein </t>
  </si>
  <si>
    <t xml:space="preserve"> Basic-leucine zipper (bZIP) transcription factor family protein </t>
  </si>
  <si>
    <t xml:space="preserve"> RAD-like 5 </t>
  </si>
  <si>
    <t xml:space="preserve"> RECQ helicase L2 </t>
  </si>
  <si>
    <t xml:space="preserve"> Ubiquitin-specific protease family C19-related protein </t>
  </si>
  <si>
    <t xml:space="preserve"> TRAF-like family protein </t>
  </si>
  <si>
    <t xml:space="preserve"> putrescine-binding periplasmic protein-related </t>
  </si>
  <si>
    <t xml:space="preserve"> Leucine-rich repeat protein kinase family protein </t>
  </si>
  <si>
    <t xml:space="preserve"> Pentatricopeptide repeat (PPR-like) superfamily protein </t>
  </si>
  <si>
    <t xml:space="preserve"> SH3 domain-containing protein </t>
  </si>
  <si>
    <t xml:space="preserve"> DNAse I-like superfamily protein </t>
  </si>
  <si>
    <t xml:space="preserve"> RHO guanyl-nucleotide exchange factor 14 </t>
  </si>
  <si>
    <t xml:space="preserve"> Copper amine oxidase family protein </t>
  </si>
  <si>
    <t xml:space="preserve"> Protein of unknown function (DUF1218) </t>
  </si>
  <si>
    <t xml:space="preserve"> growth-regulating factor 6 </t>
  </si>
  <si>
    <t xml:space="preserve"> Protein kinase superfamily protein </t>
  </si>
  <si>
    <t xml:space="preserve"> hydroxyproline-rich glycoprotein family protein </t>
  </si>
  <si>
    <t xml:space="preserve"> LOV KELCH protein 2 </t>
  </si>
  <si>
    <t xml:space="preserve"> Tetratricopeptide repeat (TPR)-like superfamily protein </t>
  </si>
  <si>
    <t xml:space="preserve"> homogentisate phytyltransferase 1 </t>
  </si>
  <si>
    <t xml:space="preserve"> H(+)-ATPase 1 </t>
  </si>
  <si>
    <t xml:space="preserve"> Tyrosyl-tRNA synthetase, class Ib, bacterial/mitochondrial </t>
  </si>
  <si>
    <t xml:space="preserve"> Glycine-rich protein family </t>
  </si>
  <si>
    <t xml:space="preserve"> nijmegen breakage syndrome 1 </t>
  </si>
  <si>
    <t xml:space="preserve"> nodulin MtN21 /EamA-like transporter family protein </t>
  </si>
  <si>
    <t xml:space="preserve"> RNA-binding protein </t>
  </si>
  <si>
    <t xml:space="preserve"> golgin candidate 6 </t>
  </si>
  <si>
    <t xml:space="preserve"> beta-1,4-N-acetylglucosaminyltransferase family protein </t>
  </si>
  <si>
    <t xml:space="preserve"> RNA-binding CRS1 / YhbY (CRM) domain protein </t>
  </si>
  <si>
    <t xml:space="preserve"> chloroplastic lipocalin </t>
  </si>
  <si>
    <t xml:space="preserve"> LOB domain-containing protein 27 </t>
  </si>
  <si>
    <t xml:space="preserve"> Ubiquitin carboxyl-terminal hydrolase-related protein </t>
  </si>
  <si>
    <t xml:space="preserve"> Papain family cysteine protease </t>
  </si>
  <si>
    <t xml:space="preserve"> Photosystem II reaction center PsbP family protein </t>
  </si>
  <si>
    <t xml:space="preserve"> tRNA/rRNA methyltransferase (SpoU) family protein </t>
  </si>
  <si>
    <t xml:space="preserve"> pyruvate orthophosphate dikinase </t>
  </si>
  <si>
    <t xml:space="preserve"> auxin response factor 9 </t>
  </si>
  <si>
    <t xml:space="preserve"> GDSL-like Lipase/Acylhydrolase superfamily protein </t>
  </si>
  <si>
    <t xml:space="preserve"> APRATAXIN-like </t>
  </si>
  <si>
    <t xml:space="preserve"> Thiamine pyrophosphate dependent pyruvate decarboxylase family protein </t>
  </si>
  <si>
    <t xml:space="preserve"> Ribosomal protein S24e family protein </t>
  </si>
  <si>
    <t xml:space="preserve"> chlororespiratory reduction 7 </t>
  </si>
  <si>
    <t xml:space="preserve"> alpha/beta-Hydrolases superfamily protein </t>
  </si>
  <si>
    <t xml:space="preserve"> Plant VAMP (vesicle-associated membrane protein) family protein </t>
  </si>
  <si>
    <t xml:space="preserve"> Ribosomal protein L19 family protein </t>
  </si>
  <si>
    <t xml:space="preserve"> RAB GTPase homolog 1A </t>
  </si>
  <si>
    <t xml:space="preserve"> Hyaluronan / mRNA binding family </t>
  </si>
  <si>
    <t xml:space="preserve"> Homeobox-leucine zipper protein 4 (HB-4) / HD-ZIP protein </t>
  </si>
  <si>
    <t xml:space="preserve"> Protein of unknown function, DUF547 </t>
  </si>
  <si>
    <t xml:space="preserve"> Tryptophan RNA-binding attenuator protein-like </t>
  </si>
  <si>
    <t xml:space="preserve"> DWNN domain, a CCHC-type zinc finger </t>
  </si>
  <si>
    <t xml:space="preserve"> formyltetrahydrofolate deformylase, putative </t>
  </si>
  <si>
    <t xml:space="preserve"> Plant protein of unknown function (DUF828) with plant pleckstrin homology-like region </t>
  </si>
  <si>
    <t xml:space="preserve"> Pentatricopeptide repeat (PPR) superfamily protein </t>
  </si>
  <si>
    <t xml:space="preserve"> Nodulin MtN21 /EamA-like transporter family protein </t>
  </si>
  <si>
    <t xml:space="preserve"> Pectin lyase-like superfamily protein </t>
  </si>
  <si>
    <t xml:space="preserve"> MA3 domain-containing protein </t>
  </si>
  <si>
    <t xml:space="preserve"> tetratricopeptide repeat (TPR)-containing protein </t>
  </si>
  <si>
    <t xml:space="preserve"> TRICHOME BIREFRINGENCE-LIKE 14 </t>
  </si>
  <si>
    <t xml:space="preserve"> photosystem I reaction center subunit PSI-N, chloroplast, putative / PSI-N, putative (PSAN) </t>
  </si>
  <si>
    <t xml:space="preserve"> glutamate tRNA synthetase </t>
  </si>
  <si>
    <t xml:space="preserve"> NAC domain containing protein 103 </t>
  </si>
  <si>
    <t xml:space="preserve"> phosphatidylinositol 4-OH kinase beta1 </t>
  </si>
  <si>
    <t xml:space="preserve"> Bifunctional inhibitor/lipid-transfer protein/seed storage 2S albumin superfamily protein </t>
  </si>
  <si>
    <t xml:space="preserve"> FUNCTIONS IN</t>
  </si>
  <si>
    <t xml:space="preserve"> Peroxidase superfamily protein </t>
  </si>
  <si>
    <t>Ch</t>
  </si>
  <si>
    <r>
      <t>log10 (</t>
    </r>
    <r>
      <rPr>
        <b/>
        <i/>
        <sz val="12"/>
        <color theme="1"/>
        <rFont val="Arial"/>
        <family val="2"/>
      </rPr>
      <t>P</t>
    </r>
    <r>
      <rPr>
        <b/>
        <sz val="12"/>
        <color theme="1"/>
        <rFont val="Arial"/>
        <family val="2"/>
      </rPr>
      <t>)</t>
    </r>
  </si>
  <si>
    <t>MAF</t>
  </si>
  <si>
    <t>Effect Size</t>
  </si>
  <si>
    <t>var.LRT</t>
  </si>
  <si>
    <t>var.snp.random</t>
  </si>
  <si>
    <t>NA!</t>
  </si>
  <si>
    <t>gene</t>
  </si>
  <si>
    <r>
      <t>Min</t>
    </r>
    <r>
      <rPr>
        <b/>
        <vertAlign val="superscript"/>
        <sz val="12"/>
        <color theme="1"/>
        <rFont val="Arial"/>
        <family val="2"/>
      </rPr>
      <t>a</t>
    </r>
  </si>
  <si>
    <r>
      <t>Max</t>
    </r>
    <r>
      <rPr>
        <b/>
        <vertAlign val="superscript"/>
        <sz val="12"/>
        <color theme="1"/>
        <rFont val="Arial"/>
        <family val="2"/>
      </rPr>
      <t>a</t>
    </r>
  </si>
  <si>
    <r>
      <t>Min</t>
    </r>
    <r>
      <rPr>
        <b/>
        <vertAlign val="superscript"/>
        <sz val="12"/>
        <color theme="1"/>
        <rFont val="Arial"/>
        <family val="2"/>
      </rPr>
      <t>b</t>
    </r>
  </si>
  <si>
    <r>
      <t>Max</t>
    </r>
    <r>
      <rPr>
        <b/>
        <vertAlign val="superscript"/>
        <sz val="12"/>
        <color theme="1"/>
        <rFont val="Arial"/>
        <family val="2"/>
      </rPr>
      <t>b</t>
    </r>
  </si>
  <si>
    <r>
      <t>Min</t>
    </r>
    <r>
      <rPr>
        <b/>
        <vertAlign val="superscript"/>
        <sz val="12"/>
        <color theme="1"/>
        <rFont val="Arial"/>
        <family val="2"/>
      </rPr>
      <t>c</t>
    </r>
  </si>
  <si>
    <r>
      <t>Max</t>
    </r>
    <r>
      <rPr>
        <b/>
        <vertAlign val="superscript"/>
        <sz val="12"/>
        <color theme="1"/>
        <rFont val="Arial"/>
        <family val="2"/>
      </rPr>
      <t>c</t>
    </r>
  </si>
  <si>
    <r>
      <t>Min</t>
    </r>
    <r>
      <rPr>
        <b/>
        <vertAlign val="superscript"/>
        <sz val="12"/>
        <color theme="1"/>
        <rFont val="Arial"/>
        <family val="2"/>
      </rPr>
      <t>JA</t>
    </r>
  </si>
  <si>
    <r>
      <t>Max</t>
    </r>
    <r>
      <rPr>
        <b/>
        <vertAlign val="superscript"/>
        <sz val="12"/>
        <color theme="1"/>
        <rFont val="Arial"/>
        <family val="2"/>
      </rPr>
      <t>JA</t>
    </r>
  </si>
  <si>
    <r>
      <t>Min</t>
    </r>
    <r>
      <rPr>
        <b/>
        <vertAlign val="superscript"/>
        <sz val="12"/>
        <color theme="1"/>
        <rFont val="Arial"/>
        <family val="2"/>
      </rPr>
      <t>ABA</t>
    </r>
  </si>
  <si>
    <r>
      <t>Max</t>
    </r>
    <r>
      <rPr>
        <b/>
        <vertAlign val="superscript"/>
        <sz val="12"/>
        <color theme="1"/>
        <rFont val="Arial"/>
        <family val="2"/>
      </rPr>
      <t>ABA</t>
    </r>
  </si>
  <si>
    <r>
      <t>Min</t>
    </r>
    <r>
      <rPr>
        <b/>
        <vertAlign val="superscript"/>
        <sz val="12"/>
        <color theme="1"/>
        <rFont val="Arial"/>
        <family val="2"/>
      </rPr>
      <t>ET</t>
    </r>
  </si>
  <si>
    <r>
      <t>Max</t>
    </r>
    <r>
      <rPr>
        <b/>
        <vertAlign val="superscript"/>
        <sz val="12"/>
        <color theme="1"/>
        <rFont val="Arial"/>
        <family val="2"/>
      </rPr>
      <t>ET</t>
    </r>
  </si>
  <si>
    <r>
      <t xml:space="preserve">Table S6. </t>
    </r>
    <r>
      <rPr>
        <b/>
        <sz val="12"/>
        <color theme="1"/>
        <rFont val="Arial"/>
        <family val="2"/>
      </rPr>
      <t xml:space="preserve">Genome wide association analysis for variation in response to </t>
    </r>
    <r>
      <rPr>
        <b/>
        <i/>
        <sz val="12"/>
        <color theme="1"/>
        <rFont val="Arial"/>
        <family val="2"/>
      </rPr>
      <t>P. xylostella</t>
    </r>
    <r>
      <rPr>
        <b/>
        <sz val="12"/>
        <color theme="1"/>
        <rFont val="Arial"/>
        <family val="2"/>
      </rPr>
      <t xml:space="preserve"> herbivory.</t>
    </r>
    <r>
      <rPr>
        <sz val="12"/>
        <color theme="1"/>
        <rFont val="Arial"/>
        <family val="2"/>
      </rPr>
      <t xml:space="preserve"> A treshold of</t>
    </r>
    <r>
      <rPr>
        <b/>
        <sz val="12"/>
        <color theme="1"/>
        <rFont val="Arial"/>
        <family val="2"/>
      </rPr>
      <t xml:space="preserve"> </t>
    </r>
    <r>
      <rPr>
        <sz val="12"/>
        <color theme="1"/>
        <rFont val="Arial"/>
        <family val="2"/>
      </rPr>
      <t>-log10</t>
    </r>
    <r>
      <rPr>
        <b/>
        <sz val="12"/>
        <color theme="1"/>
        <rFont val="Arial"/>
        <family val="2"/>
      </rPr>
      <t xml:space="preserve"> </t>
    </r>
    <r>
      <rPr>
        <sz val="12"/>
        <color theme="1"/>
        <rFont val="Arial"/>
        <family val="2"/>
      </rPr>
      <t>(</t>
    </r>
    <r>
      <rPr>
        <i/>
        <sz val="12"/>
        <color theme="1"/>
        <rFont val="Arial"/>
        <family val="2"/>
      </rPr>
      <t>p</t>
    </r>
    <r>
      <rPr>
        <sz val="12"/>
        <color theme="1"/>
        <rFont val="Arial"/>
        <family val="2"/>
      </rPr>
      <t xml:space="preserve">-value) </t>
    </r>
    <r>
      <rPr>
        <sz val="12"/>
        <color theme="1"/>
        <rFont val="Calibri"/>
        <family val="2"/>
      </rPr>
      <t xml:space="preserve">≥ </t>
    </r>
    <r>
      <rPr>
        <sz val="12"/>
        <color theme="1"/>
        <rFont val="Arial"/>
        <family val="2"/>
      </rPr>
      <t xml:space="preserve">4 was used to declare a SNP as significant. SNPs in LD (LD </t>
    </r>
    <r>
      <rPr>
        <sz val="12"/>
        <color theme="1"/>
        <rFont val="Calibri"/>
        <family val="2"/>
      </rPr>
      <t>≥</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All SNPs indicated are from the 250 K chip (Atwell </t>
    </r>
    <r>
      <rPr>
        <i/>
        <sz val="12"/>
        <color theme="1"/>
        <rFont val="Arial"/>
        <family val="2"/>
      </rPr>
      <t>et a</t>
    </r>
    <r>
      <rPr>
        <sz val="12"/>
        <color theme="1"/>
        <rFont val="Arial"/>
        <family val="2"/>
      </rPr>
      <t xml:space="preserve">l., 2010). Ch = Chromosome, MAF= Minor Allele Frequency for the Col-0 allele. Effect sizes were estimated for the Col-0 allele. Proportion of the genetic variance explained by a SNP are reported according to two methods var.LRT and var.snp.random (See Materials and Methods for explanation). </t>
    </r>
  </si>
  <si>
    <r>
      <t>Atwell S, Huang YS, Vilhjalmsson BJ, Willems G, Horton M, Li Y, Meng DZ, Platt A, Tarone AM, Hu TT, et al. 2010.</t>
    </r>
    <r>
      <rPr>
        <sz val="12"/>
        <color theme="1"/>
        <rFont val="Arial"/>
        <family val="2"/>
      </rPr>
      <t xml:space="preserve"> Genome-wide association study of 107 phenotypes in </t>
    </r>
    <r>
      <rPr>
        <i/>
        <sz val="12"/>
        <color theme="1"/>
        <rFont val="Arial"/>
        <family val="2"/>
      </rPr>
      <t>Arabidopsis thaliana</t>
    </r>
    <r>
      <rPr>
        <sz val="12"/>
        <color theme="1"/>
        <rFont val="Arial"/>
        <family val="2"/>
      </rPr>
      <t xml:space="preserve"> inbred lines. </t>
    </r>
    <r>
      <rPr>
        <i/>
        <sz val="12"/>
        <color theme="1"/>
        <rFont val="Arial"/>
        <family val="2"/>
      </rPr>
      <t>Nature</t>
    </r>
    <r>
      <rPr>
        <sz val="12"/>
        <color theme="1"/>
        <rFont val="Arial"/>
        <family val="2"/>
      </rPr>
      <t xml:space="preserve"> </t>
    </r>
    <r>
      <rPr>
        <b/>
        <sz val="12"/>
        <color theme="1"/>
        <rFont val="Arial"/>
        <family val="2"/>
      </rPr>
      <t>465</t>
    </r>
    <r>
      <rPr>
        <sz val="12"/>
        <color theme="1"/>
        <rFont val="Arial"/>
        <family val="2"/>
      </rPr>
      <t>: 627-631</t>
    </r>
  </si>
  <si>
    <r>
      <rPr>
        <b/>
        <sz val="12"/>
        <color theme="1"/>
        <rFont val="Arial"/>
        <family val="2"/>
      </rPr>
      <t>Ehlting J, Chowrira SG, Mattheus N, Aeschliman DS, Arimura GI, Bohlmann J. 2008.</t>
    </r>
    <r>
      <rPr>
        <sz val="12"/>
        <color theme="1"/>
        <rFont val="Arial"/>
        <family val="2"/>
      </rPr>
      <t xml:space="preserve"> Comparative transcriptome analysis of </t>
    </r>
    <r>
      <rPr>
        <i/>
        <sz val="12"/>
        <color theme="1"/>
        <rFont val="Arial"/>
        <family val="2"/>
      </rPr>
      <t>Arabidopsis thaliana</t>
    </r>
    <r>
      <rPr>
        <sz val="12"/>
        <color theme="1"/>
        <rFont val="Arial"/>
        <family val="2"/>
      </rPr>
      <t xml:space="preserve"> infested by diamond back moth (</t>
    </r>
    <r>
      <rPr>
        <i/>
        <sz val="12"/>
        <color theme="1"/>
        <rFont val="Arial"/>
        <family val="2"/>
      </rPr>
      <t>Plutella xylostella</t>
    </r>
    <r>
      <rPr>
        <sz val="12"/>
        <color theme="1"/>
        <rFont val="Arial"/>
        <family val="2"/>
      </rPr>
      <t>) larvae reveals signatures of stress response, secondary metabolism, and signalling. BMC Genomics 9: 20.</t>
    </r>
  </si>
  <si>
    <r>
      <t xml:space="preserve">Table S6. </t>
    </r>
    <r>
      <rPr>
        <b/>
        <sz val="12"/>
        <color theme="1"/>
        <rFont val="Arial"/>
        <family val="2"/>
      </rPr>
      <t xml:space="preserve">Candidate genes for variation in response to </t>
    </r>
    <r>
      <rPr>
        <b/>
        <i/>
        <sz val="12"/>
        <color theme="1"/>
        <rFont val="Arial"/>
        <family val="2"/>
      </rPr>
      <t>P. xylostella</t>
    </r>
    <r>
      <rPr>
        <b/>
        <sz val="12"/>
        <color theme="1"/>
        <rFont val="Arial"/>
        <family val="2"/>
      </rPr>
      <t xml:space="preserve">herbivory. </t>
    </r>
    <r>
      <rPr>
        <sz val="12"/>
        <color theme="1"/>
        <rFont val="Arial"/>
        <family val="2"/>
      </rPr>
      <t xml:space="preserve">Ch = Chromosome,  SNPs in LD (LD </t>
    </r>
    <r>
      <rPr>
        <sz val="12"/>
        <color theme="1"/>
        <rFont val="Calibri"/>
        <family val="2"/>
      </rPr>
      <t xml:space="preserve">≥ </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First and last SNPs in LD are indicated. SNPs from 250 K chip were enriched with SNPs from from the 1001 genome project (see the Materials and Methods section for further explanation). All genes between the first and last SNP are indicated.  Minimun (Min) and Max (Max) log</t>
    </r>
    <r>
      <rPr>
        <vertAlign val="superscript"/>
        <sz val="12"/>
        <color theme="1"/>
        <rFont val="Arial"/>
        <family val="2"/>
      </rPr>
      <t xml:space="preserve">2 </t>
    </r>
    <r>
      <rPr>
        <sz val="12"/>
        <color theme="1"/>
        <rFont val="Arial"/>
        <family val="2"/>
      </rPr>
      <t xml:space="preserve">expression values are indicated for several studies. </t>
    </r>
    <r>
      <rPr>
        <vertAlign val="superscript"/>
        <sz val="12"/>
        <color theme="1"/>
        <rFont val="Arial"/>
        <family val="2"/>
      </rPr>
      <t>a</t>
    </r>
    <r>
      <rPr>
        <sz val="12"/>
        <color theme="1"/>
        <rFont val="Arial"/>
        <family val="2"/>
      </rPr>
      <t xml:space="preserve">RNA-seq on plants exposed to </t>
    </r>
    <r>
      <rPr>
        <i/>
        <sz val="12"/>
        <color theme="1"/>
        <rFont val="Arial"/>
        <family val="2"/>
      </rPr>
      <t>P. rapae</t>
    </r>
    <r>
      <rPr>
        <sz val="12"/>
        <color theme="1"/>
        <rFont val="Arial"/>
        <family val="2"/>
      </rPr>
      <t xml:space="preserve"> herbivory alone or preceded by drought or </t>
    </r>
    <r>
      <rPr>
        <i/>
        <sz val="12"/>
        <color theme="1"/>
        <rFont val="Arial"/>
        <family val="2"/>
      </rPr>
      <t xml:space="preserve">B. cinerea </t>
    </r>
    <r>
      <rPr>
        <sz val="12"/>
        <color theme="1"/>
        <rFont val="Arial"/>
        <family val="2"/>
      </rPr>
      <t>(</t>
    </r>
    <r>
      <rPr>
        <sz val="12"/>
        <rFont val="Arial"/>
        <family val="2"/>
      </rPr>
      <t xml:space="preserve">Davila Olivas </t>
    </r>
    <r>
      <rPr>
        <i/>
        <sz val="12"/>
        <rFont val="Arial"/>
        <family val="2"/>
      </rPr>
      <t>et al</t>
    </r>
    <r>
      <rPr>
        <sz val="12"/>
        <rFont val="Arial"/>
        <family val="2"/>
      </rPr>
      <t>., 2016</t>
    </r>
    <r>
      <rPr>
        <sz val="12"/>
        <color theme="1"/>
        <rFont val="Arial"/>
        <family val="2"/>
      </rPr>
      <t>),</t>
    </r>
    <r>
      <rPr>
        <vertAlign val="superscript"/>
        <sz val="12"/>
        <color theme="1"/>
        <rFont val="Arial"/>
        <family val="2"/>
      </rPr>
      <t xml:space="preserve"> b</t>
    </r>
    <r>
      <rPr>
        <sz val="12"/>
        <color theme="1"/>
        <rFont val="Arial"/>
        <family val="2"/>
      </rPr>
      <t>RNA-seq on plants exposed to drought (</t>
    </r>
    <r>
      <rPr>
        <sz val="12"/>
        <rFont val="Arial"/>
        <family val="2"/>
      </rPr>
      <t xml:space="preserve">P. Huang </t>
    </r>
    <r>
      <rPr>
        <i/>
        <sz val="12"/>
        <rFont val="Arial"/>
        <family val="2"/>
      </rPr>
      <t>et al</t>
    </r>
    <r>
      <rPr>
        <sz val="12"/>
        <rFont val="Arial"/>
        <family val="2"/>
      </rPr>
      <t>., unpublished</t>
    </r>
    <r>
      <rPr>
        <sz val="12"/>
        <color theme="1"/>
        <rFont val="Arial"/>
        <family val="2"/>
      </rPr>
      <t xml:space="preserve">). </t>
    </r>
    <r>
      <rPr>
        <vertAlign val="superscript"/>
        <sz val="12"/>
        <color theme="1"/>
        <rFont val="Arial"/>
        <family val="2"/>
      </rPr>
      <t>c</t>
    </r>
    <r>
      <rPr>
        <sz val="12"/>
        <color theme="1"/>
        <rFont val="Arial"/>
        <family val="2"/>
      </rPr>
      <t xml:space="preserve"> Microarray on plants exposed to </t>
    </r>
    <r>
      <rPr>
        <i/>
        <sz val="12"/>
        <color theme="1"/>
        <rFont val="Arial"/>
        <family val="2"/>
      </rPr>
      <t>P. xylostella</t>
    </r>
    <r>
      <rPr>
        <sz val="12"/>
        <color theme="1"/>
        <rFont val="Arial"/>
        <family val="2"/>
      </rPr>
      <t xml:space="preserve"> (</t>
    </r>
    <r>
      <rPr>
        <i/>
        <sz val="12"/>
        <rFont val="Arial"/>
        <family val="2"/>
      </rPr>
      <t>Ehlting et al., 2008</t>
    </r>
    <r>
      <rPr>
        <sz val="12"/>
        <color theme="1"/>
        <rFont val="Arial"/>
        <family val="2"/>
      </rPr>
      <t xml:space="preserve">).  </t>
    </r>
    <r>
      <rPr>
        <vertAlign val="superscript"/>
        <sz val="12"/>
        <color theme="1"/>
        <rFont val="Arial"/>
        <family val="2"/>
      </rPr>
      <t>JA</t>
    </r>
    <r>
      <rPr>
        <sz val="12"/>
        <color theme="1"/>
        <rFont val="Arial"/>
        <family val="2"/>
      </rPr>
      <t xml:space="preserve"> (Jasmonic acid),</t>
    </r>
    <r>
      <rPr>
        <vertAlign val="superscript"/>
        <sz val="12"/>
        <color theme="1"/>
        <rFont val="Arial"/>
        <family val="2"/>
      </rPr>
      <t xml:space="preserve"> ABA</t>
    </r>
    <r>
      <rPr>
        <sz val="12"/>
        <color theme="1"/>
        <rFont val="Arial"/>
        <family val="2"/>
      </rPr>
      <t xml:space="preserve">(Absicic acid) and </t>
    </r>
    <r>
      <rPr>
        <vertAlign val="superscript"/>
        <sz val="12"/>
        <color theme="1"/>
        <rFont val="Arial"/>
        <family val="2"/>
      </rPr>
      <t>ET</t>
    </r>
    <r>
      <rPr>
        <sz val="12"/>
        <color theme="1"/>
        <rFont val="Arial"/>
        <family val="2"/>
      </rPr>
      <t xml:space="preserve"> (Ethylene). NA = missing values. </t>
    </r>
    <r>
      <rPr>
        <vertAlign val="superscript"/>
        <sz val="12"/>
        <color theme="1"/>
        <rFont val="Arial"/>
        <family val="2"/>
      </rPr>
      <t xml:space="preserve">
</t>
    </r>
  </si>
  <si>
    <r>
      <t xml:space="preserve">Davila Olivas NH, Coolen S, Huang P, Severing E, van Verk MC, Hickman R, Wittenberg AHJ, De Vos M, Prins M, van Loon JJA </t>
    </r>
    <r>
      <rPr>
        <b/>
        <i/>
        <sz val="12"/>
        <color theme="1"/>
        <rFont val="Arial"/>
        <family val="2"/>
      </rPr>
      <t>et al</t>
    </r>
    <r>
      <rPr>
        <b/>
        <sz val="12"/>
        <color theme="1"/>
        <rFont val="Arial"/>
        <family val="2"/>
      </rPr>
      <t>. 2016.</t>
    </r>
    <r>
      <rPr>
        <sz val="12"/>
        <color theme="1"/>
        <rFont val="Arial"/>
        <family val="2"/>
      </rPr>
      <t xml:space="preserve"> Effect of prior drought and pathogen stress on </t>
    </r>
    <r>
      <rPr>
        <i/>
        <sz val="12"/>
        <color theme="1"/>
        <rFont val="Arial"/>
        <family val="2"/>
      </rPr>
      <t>Arabidopsis</t>
    </r>
    <r>
      <rPr>
        <sz val="12"/>
        <color theme="1"/>
        <rFont val="Arial"/>
        <family val="2"/>
      </rPr>
      <t xml:space="preserve"> transcriptome changes to caterpillar herbivory </t>
    </r>
    <r>
      <rPr>
        <i/>
        <sz val="12"/>
        <color theme="1"/>
        <rFont val="Arial"/>
        <family val="2"/>
      </rPr>
      <t xml:space="preserve">New Phytologist </t>
    </r>
    <r>
      <rPr>
        <b/>
        <sz val="12"/>
        <color theme="1"/>
        <rFont val="Arial"/>
        <family val="2"/>
      </rPr>
      <t>210</t>
    </r>
    <r>
      <rPr>
        <sz val="12"/>
        <color theme="1"/>
        <rFont val="Arial"/>
        <family val="2"/>
      </rPr>
      <t>: 1344-1356</t>
    </r>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Arial"/>
      <family val="2"/>
    </font>
    <font>
      <b/>
      <sz val="12"/>
      <color theme="1"/>
      <name val="Arial"/>
      <family val="2"/>
    </font>
    <font>
      <b/>
      <i/>
      <sz val="12"/>
      <color theme="1"/>
      <name val="Arial"/>
      <family val="2"/>
    </font>
    <font>
      <i/>
      <sz val="12"/>
      <color theme="1"/>
      <name val="Arial"/>
      <family val="2"/>
    </font>
    <font>
      <sz val="12"/>
      <color theme="1"/>
      <name val="Calibri"/>
      <family val="2"/>
    </font>
    <font>
      <b/>
      <vertAlign val="superscript"/>
      <sz val="12"/>
      <color theme="1"/>
      <name val="Arial"/>
      <family val="2"/>
    </font>
    <font>
      <sz val="12"/>
      <name val="Arial"/>
      <family val="2"/>
    </font>
    <font>
      <vertAlign val="superscript"/>
      <sz val="12"/>
      <color theme="1"/>
      <name val="Arial"/>
      <family val="2"/>
    </font>
    <font>
      <i/>
      <sz val="12"/>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499984740745262"/>
        <bgColor indexed="64"/>
      </patternFill>
    </fill>
    <fill>
      <patternFill patternType="solid">
        <fgColor theme="0" tint="-0.14999847407452621"/>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Dashed">
        <color indexed="64"/>
      </bottom>
      <diagonal/>
    </border>
    <border>
      <left/>
      <right style="medium">
        <color indexed="64"/>
      </right>
      <top style="medium">
        <color indexed="64"/>
      </top>
      <bottom style="mediumDashed">
        <color indexed="64"/>
      </bottom>
      <diagonal/>
    </border>
    <border>
      <left/>
      <right/>
      <top style="medium">
        <color indexed="64"/>
      </top>
      <bottom style="mediumDashed">
        <color indexed="64"/>
      </bottom>
      <diagonal/>
    </border>
    <border>
      <left style="medium">
        <color indexed="64"/>
      </left>
      <right/>
      <top/>
      <bottom style="mediumDashed">
        <color indexed="64"/>
      </bottom>
      <diagonal/>
    </border>
    <border>
      <left/>
      <right style="medium">
        <color indexed="64"/>
      </right>
      <top/>
      <bottom style="mediumDashed">
        <color indexed="64"/>
      </bottom>
      <diagonal/>
    </border>
    <border>
      <left/>
      <right/>
      <top/>
      <bottom style="mediumDashed">
        <color indexed="64"/>
      </bottom>
      <diagonal/>
    </border>
    <border>
      <left style="medium">
        <color indexed="64"/>
      </left>
      <right/>
      <top style="mediumDashed">
        <color indexed="64"/>
      </top>
      <bottom style="mediumDashed">
        <color indexed="64"/>
      </bottom>
      <diagonal/>
    </border>
    <border>
      <left/>
      <right style="medium">
        <color indexed="64"/>
      </right>
      <top style="mediumDashed">
        <color indexed="64"/>
      </top>
      <bottom style="mediumDashed">
        <color indexed="64"/>
      </bottom>
      <diagonal/>
    </border>
    <border>
      <left/>
      <right/>
      <top style="mediumDashed">
        <color indexed="64"/>
      </top>
      <bottom style="mediumDashed">
        <color indexed="64"/>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3">
    <xf numFmtId="0" fontId="0" fillId="0" borderId="0" xfId="0"/>
    <xf numFmtId="2" fontId="0" fillId="0" borderId="0" xfId="0" applyNumberFormat="1" applyBorder="1"/>
    <xf numFmtId="0" fontId="0" fillId="0" borderId="0" xfId="0" applyBorder="1"/>
    <xf numFmtId="0" fontId="18" fillId="0" borderId="0" xfId="0" applyFont="1"/>
    <xf numFmtId="2" fontId="18" fillId="0" borderId="0" xfId="0" applyNumberFormat="1" applyFont="1"/>
    <xf numFmtId="9" fontId="18" fillId="0" borderId="0" xfId="1" applyFont="1"/>
    <xf numFmtId="0" fontId="18" fillId="33" borderId="0" xfId="0" applyFont="1" applyFill="1"/>
    <xf numFmtId="2" fontId="18" fillId="33" borderId="0" xfId="0" applyNumberFormat="1" applyFont="1" applyFill="1"/>
    <xf numFmtId="9" fontId="18" fillId="33" borderId="0" xfId="1" applyFont="1" applyFill="1"/>
    <xf numFmtId="0" fontId="18" fillId="34" borderId="0" xfId="0" applyFont="1" applyFill="1"/>
    <xf numFmtId="2" fontId="18" fillId="34" borderId="0" xfId="0" applyNumberFormat="1" applyFont="1" applyFill="1"/>
    <xf numFmtId="9" fontId="18" fillId="34" borderId="0" xfId="1" applyFont="1" applyFill="1"/>
    <xf numFmtId="0" fontId="19" fillId="0" borderId="0" xfId="0" applyFont="1"/>
    <xf numFmtId="0" fontId="19" fillId="0" borderId="0" xfId="0" applyFont="1" applyFill="1"/>
    <xf numFmtId="2" fontId="19" fillId="0" borderId="12" xfId="0" applyNumberFormat="1" applyFont="1" applyBorder="1"/>
    <xf numFmtId="2" fontId="19" fillId="0" borderId="13" xfId="0" applyNumberFormat="1" applyFont="1" applyBorder="1"/>
    <xf numFmtId="2" fontId="19" fillId="0" borderId="12" xfId="0" applyNumberFormat="1" applyFont="1" applyFill="1" applyBorder="1"/>
    <xf numFmtId="2" fontId="19" fillId="0" borderId="13" xfId="0" applyNumberFormat="1" applyFont="1" applyFill="1" applyBorder="1"/>
    <xf numFmtId="2" fontId="19" fillId="0" borderId="14" xfId="0" applyNumberFormat="1" applyFont="1" applyBorder="1"/>
    <xf numFmtId="0" fontId="19" fillId="0" borderId="12" xfId="0" applyFont="1" applyFill="1" applyBorder="1"/>
    <xf numFmtId="0" fontId="19" fillId="0" borderId="14" xfId="0" applyFont="1" applyFill="1" applyBorder="1"/>
    <xf numFmtId="0" fontId="19" fillId="0" borderId="13" xfId="0" applyFont="1" applyFill="1" applyBorder="1"/>
    <xf numFmtId="2" fontId="18" fillId="0" borderId="10" xfId="0" applyNumberFormat="1" applyFont="1" applyBorder="1"/>
    <xf numFmtId="2" fontId="18" fillId="0" borderId="11" xfId="0" applyNumberFormat="1" applyFont="1" applyBorder="1"/>
    <xf numFmtId="2" fontId="18" fillId="0" borderId="0" xfId="0" applyNumberFormat="1" applyFont="1" applyBorder="1"/>
    <xf numFmtId="0" fontId="18" fillId="0" borderId="10" xfId="0" applyFont="1" applyBorder="1"/>
    <xf numFmtId="0" fontId="18" fillId="0" borderId="0" xfId="0" applyFont="1" applyBorder="1"/>
    <xf numFmtId="0" fontId="18" fillId="0" borderId="11" xfId="0" applyFont="1" applyBorder="1"/>
    <xf numFmtId="2" fontId="18" fillId="0" borderId="15" xfId="0" applyNumberFormat="1" applyFont="1" applyBorder="1"/>
    <xf numFmtId="2" fontId="18" fillId="0" borderId="16" xfId="0" applyNumberFormat="1" applyFont="1" applyBorder="1"/>
    <xf numFmtId="2" fontId="18" fillId="0" borderId="17" xfId="0" applyNumberFormat="1" applyFont="1" applyBorder="1"/>
    <xf numFmtId="0" fontId="18" fillId="0" borderId="15" xfId="0" applyFont="1" applyBorder="1"/>
    <xf numFmtId="0" fontId="18" fillId="0" borderId="17" xfId="0" applyFont="1" applyBorder="1"/>
    <xf numFmtId="0" fontId="18" fillId="0" borderId="16" xfId="0" applyFont="1" applyBorder="1"/>
    <xf numFmtId="2" fontId="18" fillId="0" borderId="18" xfId="0" applyNumberFormat="1" applyFont="1" applyBorder="1"/>
    <xf numFmtId="2" fontId="18" fillId="0" borderId="19" xfId="0" applyNumberFormat="1" applyFont="1" applyBorder="1"/>
    <xf numFmtId="2" fontId="18" fillId="0" borderId="20" xfId="0" applyNumberFormat="1" applyFont="1" applyBorder="1"/>
    <xf numFmtId="0" fontId="18" fillId="0" borderId="18" xfId="0" applyFont="1" applyBorder="1"/>
    <xf numFmtId="0" fontId="18" fillId="0" borderId="20" xfId="0" applyFont="1" applyBorder="1"/>
    <xf numFmtId="0" fontId="18" fillId="0" borderId="19" xfId="0" applyFont="1" applyBorder="1"/>
    <xf numFmtId="11" fontId="18" fillId="33" borderId="0" xfId="0" applyNumberFormat="1" applyFont="1" applyFill="1"/>
    <xf numFmtId="0" fontId="24" fillId="33" borderId="0" xfId="0" applyFont="1" applyFill="1"/>
    <xf numFmtId="0" fontId="18" fillId="0" borderId="0" xfId="0" applyFont="1" applyAlignment="1">
      <alignment horizontal="left" vertical="top" wrapText="1"/>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05"/>
  <sheetViews>
    <sheetView topLeftCell="A280" workbookViewId="0">
      <selection activeCell="A306" sqref="A306"/>
    </sheetView>
  </sheetViews>
  <sheetFormatPr defaultRowHeight="15.75" x14ac:dyDescent="0.25"/>
  <cols>
    <col min="1" max="1" width="4.42578125" style="3" bestFit="1" customWidth="1"/>
    <col min="2" max="2" width="11.5703125" style="3" bestFit="1" customWidth="1"/>
    <col min="3" max="3" width="11.28515625" style="3" bestFit="1" customWidth="1"/>
    <col min="4" max="4" width="32.7109375" style="3" bestFit="1" customWidth="1"/>
    <col min="5" max="5" width="13.7109375" style="3" bestFit="1" customWidth="1"/>
    <col min="6" max="6" width="9.140625" style="3"/>
    <col min="7" max="8" width="9.42578125" style="4" bestFit="1" customWidth="1"/>
    <col min="9" max="10" width="9.42578125" style="5" bestFit="1" customWidth="1"/>
    <col min="11" max="11" width="9.42578125" style="3" bestFit="1" customWidth="1"/>
    <col min="12" max="16384" width="9.140625" style="2"/>
  </cols>
  <sheetData>
    <row r="1" spans="1:11" ht="15" customHeight="1" x14ac:dyDescent="0.25">
      <c r="A1" s="42" t="s">
        <v>271</v>
      </c>
      <c r="B1" s="42"/>
      <c r="C1" s="42"/>
      <c r="D1" s="42"/>
      <c r="E1" s="42"/>
      <c r="F1" s="42"/>
      <c r="G1" s="42"/>
      <c r="H1" s="42"/>
      <c r="I1" s="42"/>
      <c r="J1" s="42"/>
      <c r="K1" s="42"/>
    </row>
    <row r="2" spans="1:11" ht="15" x14ac:dyDescent="0.25">
      <c r="A2" s="42"/>
      <c r="B2" s="42"/>
      <c r="C2" s="42"/>
      <c r="D2" s="42"/>
      <c r="E2" s="42"/>
      <c r="F2" s="42"/>
      <c r="G2" s="42"/>
      <c r="H2" s="42"/>
      <c r="I2" s="42"/>
      <c r="J2" s="42"/>
      <c r="K2" s="42"/>
    </row>
    <row r="3" spans="1:11" ht="15" x14ac:dyDescent="0.25">
      <c r="A3" s="42"/>
      <c r="B3" s="42"/>
      <c r="C3" s="42"/>
      <c r="D3" s="42"/>
      <c r="E3" s="42"/>
      <c r="F3" s="42"/>
      <c r="G3" s="42"/>
      <c r="H3" s="42"/>
      <c r="I3" s="42"/>
      <c r="J3" s="42"/>
      <c r="K3" s="42"/>
    </row>
    <row r="4" spans="1:11" ht="15" x14ac:dyDescent="0.25">
      <c r="A4" s="42"/>
      <c r="B4" s="42"/>
      <c r="C4" s="42"/>
      <c r="D4" s="42"/>
      <c r="E4" s="42"/>
      <c r="F4" s="42"/>
      <c r="G4" s="42"/>
      <c r="H4" s="42"/>
      <c r="I4" s="42"/>
      <c r="J4" s="42"/>
      <c r="K4" s="42"/>
    </row>
    <row r="5" spans="1:11" ht="15" x14ac:dyDescent="0.25">
      <c r="A5" s="42"/>
      <c r="B5" s="42"/>
      <c r="C5" s="42"/>
      <c r="D5" s="42"/>
      <c r="E5" s="42"/>
      <c r="F5" s="42"/>
      <c r="G5" s="42"/>
      <c r="H5" s="42"/>
      <c r="I5" s="42"/>
      <c r="J5" s="42"/>
      <c r="K5" s="42"/>
    </row>
    <row r="6" spans="1:11" ht="15" x14ac:dyDescent="0.25">
      <c r="A6" s="42"/>
      <c r="B6" s="42"/>
      <c r="C6" s="42"/>
      <c r="D6" s="42"/>
      <c r="E6" s="42"/>
      <c r="F6" s="42"/>
      <c r="G6" s="42"/>
      <c r="H6" s="42"/>
      <c r="I6" s="42"/>
      <c r="J6" s="42"/>
      <c r="K6" s="42"/>
    </row>
    <row r="7" spans="1:11" ht="15.75" customHeight="1" x14ac:dyDescent="0.25">
      <c r="A7" s="42"/>
      <c r="B7" s="42"/>
      <c r="C7" s="42"/>
      <c r="D7" s="42"/>
      <c r="E7" s="42"/>
      <c r="F7" s="42"/>
      <c r="G7" s="42"/>
      <c r="H7" s="42"/>
      <c r="I7" s="42"/>
      <c r="J7" s="42"/>
      <c r="K7" s="42"/>
    </row>
    <row r="8" spans="1:11" customFormat="1" x14ac:dyDescent="0.25">
      <c r="A8" s="12" t="s">
        <v>251</v>
      </c>
      <c r="B8" s="12" t="s">
        <v>0</v>
      </c>
      <c r="C8" s="12" t="s">
        <v>252</v>
      </c>
      <c r="D8" s="12" t="s">
        <v>1</v>
      </c>
      <c r="E8" s="12" t="s">
        <v>2</v>
      </c>
      <c r="F8" s="12" t="s">
        <v>3</v>
      </c>
      <c r="G8" s="12" t="s">
        <v>253</v>
      </c>
      <c r="H8" s="12" t="s">
        <v>254</v>
      </c>
      <c r="I8" s="12" t="s">
        <v>255</v>
      </c>
      <c r="J8" s="12" t="s">
        <v>256</v>
      </c>
      <c r="K8" s="13" t="s">
        <v>97</v>
      </c>
    </row>
    <row r="9" spans="1:11" customFormat="1" x14ac:dyDescent="0.25">
      <c r="A9" s="6">
        <v>1</v>
      </c>
      <c r="B9" s="6">
        <v>4266082</v>
      </c>
      <c r="C9" s="7">
        <v>4.5869855476713068</v>
      </c>
      <c r="D9" s="6" t="s">
        <v>4</v>
      </c>
      <c r="E9" s="6" t="s">
        <v>5</v>
      </c>
      <c r="F9" s="6" t="s">
        <v>6</v>
      </c>
      <c r="G9" s="7">
        <v>0.77777777777777801</v>
      </c>
      <c r="H9" s="7">
        <v>-5.9883480116159298</v>
      </c>
      <c r="I9" s="8">
        <v>7.3017814251655405E-2</v>
      </c>
      <c r="J9" s="8">
        <v>7.5959494521472201E-3</v>
      </c>
      <c r="K9" s="6">
        <v>1</v>
      </c>
    </row>
    <row r="10" spans="1:11" customFormat="1" x14ac:dyDescent="0.25">
      <c r="A10" s="9">
        <v>1</v>
      </c>
      <c r="B10" s="9">
        <v>4525155</v>
      </c>
      <c r="C10" s="10">
        <v>4.0598928476376521</v>
      </c>
      <c r="D10" s="9" t="s">
        <v>4</v>
      </c>
      <c r="E10" s="9" t="s">
        <v>7</v>
      </c>
      <c r="F10" s="9" t="s">
        <v>6</v>
      </c>
      <c r="G10" s="10">
        <v>0.33333333333333298</v>
      </c>
      <c r="H10" s="10">
        <v>6.6038821043458702</v>
      </c>
      <c r="I10" s="11">
        <v>6.3831185616298594E-2</v>
      </c>
      <c r="J10" s="11">
        <v>6.2965326500068201E-8</v>
      </c>
      <c r="K10" s="9">
        <f t="shared" ref="K10:K73" si="0">IF((ABS(B10-B9)/1000)&lt;20,K9,K9+1)</f>
        <v>2</v>
      </c>
    </row>
    <row r="11" spans="1:11" customFormat="1" x14ac:dyDescent="0.25">
      <c r="A11" s="6">
        <v>1</v>
      </c>
      <c r="B11" s="6">
        <v>4555160</v>
      </c>
      <c r="C11" s="7">
        <v>4.2896724523894108</v>
      </c>
      <c r="D11" s="6" t="s">
        <v>4</v>
      </c>
      <c r="E11" s="6" t="s">
        <v>8</v>
      </c>
      <c r="F11" s="6" t="s">
        <v>6</v>
      </c>
      <c r="G11" s="7">
        <v>0.86324786324786296</v>
      </c>
      <c r="H11" s="7">
        <v>-6.7055089899448097</v>
      </c>
      <c r="I11" s="8">
        <v>6.7839521119646196E-2</v>
      </c>
      <c r="J11" s="8">
        <v>1.6592733135555101E-3</v>
      </c>
      <c r="K11" s="6">
        <f t="shared" si="0"/>
        <v>3</v>
      </c>
    </row>
    <row r="12" spans="1:11" customFormat="1" x14ac:dyDescent="0.25">
      <c r="A12" s="6">
        <v>1</v>
      </c>
      <c r="B12" s="6">
        <v>4555858</v>
      </c>
      <c r="C12" s="7">
        <v>1.5248085217536727</v>
      </c>
      <c r="D12" s="6" t="s">
        <v>9</v>
      </c>
      <c r="E12" s="6" t="s">
        <v>8</v>
      </c>
      <c r="F12" s="6" t="s">
        <v>6</v>
      </c>
      <c r="G12" s="7">
        <v>0.90598290598290598</v>
      </c>
      <c r="H12" s="7">
        <v>-2.64628291809841</v>
      </c>
      <c r="I12" s="8">
        <v>2.0000278315982799E-2</v>
      </c>
      <c r="J12" s="8">
        <v>5.5091418790701703E-3</v>
      </c>
      <c r="K12" s="6">
        <f t="shared" si="0"/>
        <v>3</v>
      </c>
    </row>
    <row r="13" spans="1:11" customFormat="1" x14ac:dyDescent="0.25">
      <c r="A13" s="9">
        <v>1</v>
      </c>
      <c r="B13" s="9">
        <v>5779815</v>
      </c>
      <c r="C13" s="10">
        <v>4.8050081338686708</v>
      </c>
      <c r="D13" s="9" t="s">
        <v>4</v>
      </c>
      <c r="E13" s="9" t="s">
        <v>10</v>
      </c>
      <c r="F13" s="9" t="s">
        <v>6</v>
      </c>
      <c r="G13" s="10">
        <v>0.94871794871794901</v>
      </c>
      <c r="H13" s="10">
        <v>-9.3784687446781891</v>
      </c>
      <c r="I13" s="11">
        <v>7.6807931663663301E-2</v>
      </c>
      <c r="J13" s="11">
        <v>3.2459721981612601E-2</v>
      </c>
      <c r="K13" s="9">
        <f t="shared" si="0"/>
        <v>4</v>
      </c>
    </row>
    <row r="14" spans="1:11" customFormat="1" x14ac:dyDescent="0.25">
      <c r="A14" s="6">
        <v>1</v>
      </c>
      <c r="B14" s="6">
        <v>6739573</v>
      </c>
      <c r="C14" s="7">
        <v>0.22360312775212043</v>
      </c>
      <c r="D14" s="6" t="s">
        <v>9</v>
      </c>
      <c r="E14" s="6" t="s">
        <v>11</v>
      </c>
      <c r="F14" s="6" t="s">
        <v>6</v>
      </c>
      <c r="G14" s="7">
        <v>0.59829059829059805</v>
      </c>
      <c r="H14" s="7">
        <v>0.64665445078178896</v>
      </c>
      <c r="I14" s="8">
        <v>1.19271617373373E-3</v>
      </c>
      <c r="J14" s="8">
        <v>1.6939896885840001E-2</v>
      </c>
      <c r="K14" s="6">
        <f t="shared" si="0"/>
        <v>5</v>
      </c>
    </row>
    <row r="15" spans="1:11" customFormat="1" x14ac:dyDescent="0.25">
      <c r="A15" s="6">
        <v>1</v>
      </c>
      <c r="B15" s="6">
        <v>6739964</v>
      </c>
      <c r="C15" s="7">
        <v>6.6536745619666077E-2</v>
      </c>
      <c r="D15" s="6" t="s">
        <v>9</v>
      </c>
      <c r="E15" s="6" t="s">
        <v>11</v>
      </c>
      <c r="F15" s="6" t="s">
        <v>6</v>
      </c>
      <c r="G15" s="7">
        <v>0.59401709401709402</v>
      </c>
      <c r="H15" s="7">
        <v>-0.22320574328220499</v>
      </c>
      <c r="I15" s="8">
        <v>1.37184502994492E-4</v>
      </c>
      <c r="J15" s="8">
        <v>1.7852825005158598E-2</v>
      </c>
      <c r="K15" s="6">
        <f t="shared" si="0"/>
        <v>5</v>
      </c>
    </row>
    <row r="16" spans="1:11" customFormat="1" x14ac:dyDescent="0.25">
      <c r="A16" s="6">
        <v>1</v>
      </c>
      <c r="B16" s="6">
        <v>6740260</v>
      </c>
      <c r="C16" s="7">
        <v>0.15707110942877597</v>
      </c>
      <c r="D16" s="6" t="s">
        <v>9</v>
      </c>
      <c r="E16" s="6" t="s">
        <v>12</v>
      </c>
      <c r="F16" s="6" t="s">
        <v>6</v>
      </c>
      <c r="G16" s="7">
        <v>0.46153846153846201</v>
      </c>
      <c r="H16" s="7">
        <v>-0.48306167549176898</v>
      </c>
      <c r="I16" s="8">
        <v>6.5130074684360796E-4</v>
      </c>
      <c r="J16" s="8">
        <v>6.2965326483809099E-8</v>
      </c>
      <c r="K16" s="6">
        <f t="shared" si="0"/>
        <v>5</v>
      </c>
    </row>
    <row r="17" spans="1:11" customFormat="1" x14ac:dyDescent="0.25">
      <c r="A17" s="6">
        <v>1</v>
      </c>
      <c r="B17" s="6">
        <v>6740351</v>
      </c>
      <c r="C17" s="7">
        <v>0.88384475103836435</v>
      </c>
      <c r="D17" s="6" t="s">
        <v>9</v>
      </c>
      <c r="E17" s="6" t="s">
        <v>12</v>
      </c>
      <c r="F17" s="6" t="s">
        <v>6</v>
      </c>
      <c r="G17" s="7">
        <v>0.47863247863247899</v>
      </c>
      <c r="H17" s="7">
        <v>-1.83019167952661</v>
      </c>
      <c r="I17" s="8">
        <v>9.7369931937115704E-3</v>
      </c>
      <c r="J17" s="8">
        <v>6.2965324876129395E-8</v>
      </c>
      <c r="K17" s="6">
        <f t="shared" si="0"/>
        <v>5</v>
      </c>
    </row>
    <row r="18" spans="1:11" customFormat="1" x14ac:dyDescent="0.25">
      <c r="A18" s="6">
        <v>1</v>
      </c>
      <c r="B18" s="6">
        <v>6740422</v>
      </c>
      <c r="C18" s="7">
        <v>0.97280578049208077</v>
      </c>
      <c r="D18" s="6" t="s">
        <v>9</v>
      </c>
      <c r="E18" s="6" t="s">
        <v>12</v>
      </c>
      <c r="F18" s="6" t="s">
        <v>6</v>
      </c>
      <c r="G18" s="7">
        <v>0.63247863247863201</v>
      </c>
      <c r="H18" s="7">
        <v>1.93538692049363</v>
      </c>
      <c r="I18" s="8">
        <v>1.10991149002825E-2</v>
      </c>
      <c r="J18" s="8">
        <v>6.3559988134291997E-3</v>
      </c>
      <c r="K18" s="6">
        <f t="shared" si="0"/>
        <v>5</v>
      </c>
    </row>
    <row r="19" spans="1:11" customFormat="1" x14ac:dyDescent="0.25">
      <c r="A19" s="6">
        <v>1</v>
      </c>
      <c r="B19" s="6">
        <v>6740627</v>
      </c>
      <c r="C19" s="7">
        <v>4.4195666880556139</v>
      </c>
      <c r="D19" s="6" t="s">
        <v>4</v>
      </c>
      <c r="E19" s="6" t="s">
        <v>12</v>
      </c>
      <c r="F19" s="6" t="s">
        <v>6</v>
      </c>
      <c r="G19" s="7">
        <v>0.55982905982905995</v>
      </c>
      <c r="H19" s="7">
        <v>-8.5853169986546298</v>
      </c>
      <c r="I19" s="8">
        <v>7.0103146361546007E-2</v>
      </c>
      <c r="J19" s="8">
        <v>8.0411308434638097E-3</v>
      </c>
      <c r="K19" s="6">
        <f t="shared" si="0"/>
        <v>5</v>
      </c>
    </row>
    <row r="20" spans="1:11" customFormat="1" x14ac:dyDescent="0.25">
      <c r="A20" s="6">
        <v>1</v>
      </c>
      <c r="B20" s="6">
        <v>6744603</v>
      </c>
      <c r="C20" s="7">
        <v>0.90013473530849186</v>
      </c>
      <c r="D20" s="6" t="s">
        <v>9</v>
      </c>
      <c r="E20" s="6" t="s">
        <v>13</v>
      </c>
      <c r="F20" s="6" t="s">
        <v>6</v>
      </c>
      <c r="G20" s="7">
        <v>0.670940170940171</v>
      </c>
      <c r="H20" s="7">
        <v>1.98468634675446</v>
      </c>
      <c r="I20" s="8">
        <v>9.9843148923597393E-3</v>
      </c>
      <c r="J20" s="8">
        <v>1.60301137327492E-2</v>
      </c>
      <c r="K20" s="6">
        <f t="shared" si="0"/>
        <v>5</v>
      </c>
    </row>
    <row r="21" spans="1:11" customFormat="1" x14ac:dyDescent="0.25">
      <c r="A21" s="6">
        <v>1</v>
      </c>
      <c r="B21" s="6">
        <v>6744835</v>
      </c>
      <c r="C21" s="7">
        <v>3.0952230674896919</v>
      </c>
      <c r="D21" s="6" t="s">
        <v>9</v>
      </c>
      <c r="E21" s="6" t="s">
        <v>13</v>
      </c>
      <c r="F21" s="6" t="s">
        <v>6</v>
      </c>
      <c r="G21" s="7">
        <v>0.71367521367521403</v>
      </c>
      <c r="H21" s="7">
        <v>-7.6939221886756304</v>
      </c>
      <c r="I21" s="8">
        <v>4.69821315678568E-2</v>
      </c>
      <c r="J21" s="8">
        <v>6.8961519063489097E-3</v>
      </c>
      <c r="K21" s="6">
        <f t="shared" si="0"/>
        <v>5</v>
      </c>
    </row>
    <row r="22" spans="1:11" customFormat="1" x14ac:dyDescent="0.25">
      <c r="A22" s="6">
        <v>1</v>
      </c>
      <c r="B22" s="6">
        <v>6746430</v>
      </c>
      <c r="C22" s="7">
        <v>3.3101610704751789</v>
      </c>
      <c r="D22" s="6" t="s">
        <v>9</v>
      </c>
      <c r="E22" s="6" t="s">
        <v>13</v>
      </c>
      <c r="F22" s="6" t="s">
        <v>6</v>
      </c>
      <c r="G22" s="7">
        <v>0.71367521367521403</v>
      </c>
      <c r="H22" s="7">
        <v>-7.7814164297664004</v>
      </c>
      <c r="I22" s="8">
        <v>5.0734706745682701E-2</v>
      </c>
      <c r="J22" s="8">
        <v>1.44617557793852E-2</v>
      </c>
      <c r="K22" s="6">
        <f t="shared" si="0"/>
        <v>5</v>
      </c>
    </row>
    <row r="23" spans="1:11" customFormat="1" x14ac:dyDescent="0.25">
      <c r="A23" s="6">
        <v>1</v>
      </c>
      <c r="B23" s="6">
        <v>6747174</v>
      </c>
      <c r="C23" s="7">
        <v>0.9670306353517103</v>
      </c>
      <c r="D23" s="6" t="s">
        <v>9</v>
      </c>
      <c r="E23" s="6" t="s">
        <v>14</v>
      </c>
      <c r="F23" s="6" t="s">
        <v>6</v>
      </c>
      <c r="G23" s="7">
        <v>0.658119658119658</v>
      </c>
      <c r="H23" s="7">
        <v>2.0775736332779902</v>
      </c>
      <c r="I23" s="8">
        <v>1.10098710326687E-2</v>
      </c>
      <c r="J23" s="8">
        <v>4.6707182363390498E-3</v>
      </c>
      <c r="K23" s="6">
        <f t="shared" si="0"/>
        <v>5</v>
      </c>
    </row>
    <row r="24" spans="1:11" customFormat="1" x14ac:dyDescent="0.25">
      <c r="A24" s="6">
        <v>1</v>
      </c>
      <c r="B24" s="6">
        <v>6747271</v>
      </c>
      <c r="C24" s="7">
        <v>3.0952230674896919</v>
      </c>
      <c r="D24" s="6" t="s">
        <v>9</v>
      </c>
      <c r="E24" s="6" t="s">
        <v>14</v>
      </c>
      <c r="F24" s="6" t="s">
        <v>6</v>
      </c>
      <c r="G24" s="7">
        <v>0.70512820512820495</v>
      </c>
      <c r="H24" s="7">
        <v>-7.6939221886756304</v>
      </c>
      <c r="I24" s="8">
        <v>4.69821315678568E-2</v>
      </c>
      <c r="J24" s="8">
        <v>8.1238253809886203E-3</v>
      </c>
      <c r="K24" s="6">
        <f t="shared" si="0"/>
        <v>5</v>
      </c>
    </row>
    <row r="25" spans="1:11" customFormat="1" x14ac:dyDescent="0.25">
      <c r="A25" s="6">
        <v>1</v>
      </c>
      <c r="B25" s="6">
        <v>6748001</v>
      </c>
      <c r="C25" s="7">
        <v>0.1242153577792531</v>
      </c>
      <c r="D25" s="6" t="s">
        <v>9</v>
      </c>
      <c r="E25" s="6" t="s">
        <v>14</v>
      </c>
      <c r="F25" s="6" t="s">
        <v>6</v>
      </c>
      <c r="G25" s="7">
        <v>0.70085470085470103</v>
      </c>
      <c r="H25" s="7">
        <v>-0.42318876428343399</v>
      </c>
      <c r="I25" s="8">
        <v>4.3025099720295202E-4</v>
      </c>
      <c r="J25" s="8">
        <v>5.6016770524613601E-3</v>
      </c>
      <c r="K25" s="6">
        <f t="shared" si="0"/>
        <v>5</v>
      </c>
    </row>
    <row r="26" spans="1:11" customFormat="1" x14ac:dyDescent="0.25">
      <c r="A26" s="6">
        <v>1</v>
      </c>
      <c r="B26" s="6">
        <v>6752169</v>
      </c>
      <c r="C26" s="7">
        <v>1.7088632495703009</v>
      </c>
      <c r="D26" s="6" t="s">
        <v>9</v>
      </c>
      <c r="E26" s="6" t="s">
        <v>15</v>
      </c>
      <c r="F26" s="6" t="s">
        <v>6</v>
      </c>
      <c r="G26" s="7">
        <v>0.47863247863247899</v>
      </c>
      <c r="H26" s="7">
        <v>4.3697141225600902</v>
      </c>
      <c r="I26" s="8">
        <v>2.3079755467566802E-2</v>
      </c>
      <c r="J26" s="8">
        <v>6.2965338052424103E-8</v>
      </c>
      <c r="K26" s="6">
        <f t="shared" si="0"/>
        <v>5</v>
      </c>
    </row>
    <row r="27" spans="1:11" customFormat="1" x14ac:dyDescent="0.25">
      <c r="A27" s="6">
        <v>1</v>
      </c>
      <c r="B27" s="6">
        <v>6752336</v>
      </c>
      <c r="C27" s="7">
        <v>1.5146101539760792</v>
      </c>
      <c r="D27" s="6" t="s">
        <v>9</v>
      </c>
      <c r="E27" s="6" t="s">
        <v>15</v>
      </c>
      <c r="F27" s="6" t="s">
        <v>6</v>
      </c>
      <c r="G27" s="7">
        <v>0.70940170940170899</v>
      </c>
      <c r="H27" s="7">
        <v>-3.89365280691143</v>
      </c>
      <c r="I27" s="8">
        <v>1.9830857652328102E-2</v>
      </c>
      <c r="J27" s="8">
        <v>1.0532307894773101E-2</v>
      </c>
      <c r="K27" s="6">
        <f t="shared" si="0"/>
        <v>5</v>
      </c>
    </row>
    <row r="28" spans="1:11" customFormat="1" x14ac:dyDescent="0.25">
      <c r="A28" s="6">
        <v>1</v>
      </c>
      <c r="B28" s="6">
        <v>6752743</v>
      </c>
      <c r="C28" s="7">
        <v>2.5014528310504738</v>
      </c>
      <c r="D28" s="6" t="s">
        <v>9</v>
      </c>
      <c r="E28" s="6" t="s">
        <v>15</v>
      </c>
      <c r="F28" s="6" t="s">
        <v>6</v>
      </c>
      <c r="G28" s="7">
        <v>0.70085470085470103</v>
      </c>
      <c r="H28" s="7">
        <v>-6.7318475517036598</v>
      </c>
      <c r="I28" s="8">
        <v>3.6651735965263603E-2</v>
      </c>
      <c r="J28" s="8">
        <v>1.60725096557641E-3</v>
      </c>
      <c r="K28" s="6">
        <f t="shared" si="0"/>
        <v>5</v>
      </c>
    </row>
    <row r="29" spans="1:11" customFormat="1" x14ac:dyDescent="0.25">
      <c r="A29" s="6">
        <v>1</v>
      </c>
      <c r="B29" s="6">
        <v>6753334</v>
      </c>
      <c r="C29" s="7">
        <v>0.66532103170960621</v>
      </c>
      <c r="D29" s="6" t="s">
        <v>9</v>
      </c>
      <c r="E29" s="6" t="s">
        <v>15</v>
      </c>
      <c r="F29" s="6" t="s">
        <v>6</v>
      </c>
      <c r="G29" s="7">
        <v>0.65384615384615397</v>
      </c>
      <c r="H29" s="7">
        <v>1.5294220780358301</v>
      </c>
      <c r="I29" s="8">
        <v>6.53133405957262E-3</v>
      </c>
      <c r="J29" s="8">
        <v>6.2650834916443696E-3</v>
      </c>
      <c r="K29" s="6">
        <f t="shared" si="0"/>
        <v>5</v>
      </c>
    </row>
    <row r="30" spans="1:11" customFormat="1" x14ac:dyDescent="0.25">
      <c r="A30" s="6">
        <v>1</v>
      </c>
      <c r="B30" s="6">
        <v>6753354</v>
      </c>
      <c r="C30" s="7">
        <v>0.10934944604896268</v>
      </c>
      <c r="D30" s="6" t="s">
        <v>9</v>
      </c>
      <c r="E30" s="6" t="s">
        <v>15</v>
      </c>
      <c r="F30" s="6" t="s">
        <v>6</v>
      </c>
      <c r="G30" s="7">
        <v>0.64957264957265004</v>
      </c>
      <c r="H30" s="7">
        <v>-0.34596354527893503</v>
      </c>
      <c r="I30" s="8">
        <v>3.4220171184529098E-4</v>
      </c>
      <c r="J30" s="8">
        <v>2.7668127923626898E-3</v>
      </c>
      <c r="K30" s="6">
        <f t="shared" si="0"/>
        <v>5</v>
      </c>
    </row>
    <row r="31" spans="1:11" customFormat="1" x14ac:dyDescent="0.25">
      <c r="A31" s="6">
        <v>1</v>
      </c>
      <c r="B31" s="6">
        <v>6756587</v>
      </c>
      <c r="C31" s="7">
        <v>0.6828870462498241</v>
      </c>
      <c r="D31" s="6" t="s">
        <v>9</v>
      </c>
      <c r="E31" s="6" t="s">
        <v>16</v>
      </c>
      <c r="F31" s="6" t="s">
        <v>6</v>
      </c>
      <c r="G31" s="7">
        <v>0.66239316239316204</v>
      </c>
      <c r="H31" s="7">
        <v>1.5688279251842701</v>
      </c>
      <c r="I31" s="8">
        <v>6.7800668830242401E-3</v>
      </c>
      <c r="J31" s="8">
        <v>3.1552730674227298E-3</v>
      </c>
      <c r="K31" s="6">
        <f t="shared" si="0"/>
        <v>5</v>
      </c>
    </row>
    <row r="32" spans="1:11" customFormat="1" x14ac:dyDescent="0.25">
      <c r="A32" s="6">
        <v>1</v>
      </c>
      <c r="B32" s="6">
        <v>6756729</v>
      </c>
      <c r="C32" s="7">
        <v>1.0157227363368881</v>
      </c>
      <c r="D32" s="6" t="s">
        <v>9</v>
      </c>
      <c r="E32" s="6" t="s">
        <v>16</v>
      </c>
      <c r="F32" s="6" t="s">
        <v>6</v>
      </c>
      <c r="G32" s="7">
        <v>0.658119658119658</v>
      </c>
      <c r="H32" s="7">
        <v>1.9985781491412</v>
      </c>
      <c r="I32" s="8">
        <v>1.17655956283202E-2</v>
      </c>
      <c r="J32" s="8">
        <v>3.0112454924105898E-3</v>
      </c>
      <c r="K32" s="6">
        <f t="shared" si="0"/>
        <v>5</v>
      </c>
    </row>
    <row r="33" spans="1:11" customFormat="1" x14ac:dyDescent="0.25">
      <c r="A33" s="9">
        <v>1</v>
      </c>
      <c r="B33" s="9">
        <v>11115566</v>
      </c>
      <c r="C33" s="10">
        <v>4.1456707967396378</v>
      </c>
      <c r="D33" s="9" t="s">
        <v>4</v>
      </c>
      <c r="E33" s="9" t="s">
        <v>17</v>
      </c>
      <c r="F33" s="9" t="s">
        <v>6</v>
      </c>
      <c r="G33" s="10">
        <v>0.76495726495726502</v>
      </c>
      <c r="H33" s="10">
        <v>-6.3341115755146404</v>
      </c>
      <c r="I33" s="11">
        <v>6.5328059203871497E-2</v>
      </c>
      <c r="J33" s="11">
        <v>6.2965338308488199E-8</v>
      </c>
      <c r="K33" s="9">
        <f t="shared" si="0"/>
        <v>6</v>
      </c>
    </row>
    <row r="34" spans="1:11" customFormat="1" x14ac:dyDescent="0.25">
      <c r="A34" s="6">
        <v>1</v>
      </c>
      <c r="B34" s="6">
        <v>11236458</v>
      </c>
      <c r="C34" s="7">
        <v>6.4192473367515426</v>
      </c>
      <c r="D34" s="6" t="s">
        <v>4</v>
      </c>
      <c r="E34" s="6" t="s">
        <v>18</v>
      </c>
      <c r="F34" s="6" t="s">
        <v>6</v>
      </c>
      <c r="G34" s="7">
        <v>0.88034188034187999</v>
      </c>
      <c r="H34" s="7">
        <v>-7.1474690042610298</v>
      </c>
      <c r="I34" s="8">
        <v>0.10460987304828299</v>
      </c>
      <c r="J34" s="8">
        <v>6.2965321850101306E-8</v>
      </c>
      <c r="K34" s="6">
        <f t="shared" si="0"/>
        <v>7</v>
      </c>
    </row>
    <row r="35" spans="1:11" customFormat="1" x14ac:dyDescent="0.25">
      <c r="A35" s="6">
        <v>1</v>
      </c>
      <c r="B35" s="6">
        <v>11249960</v>
      </c>
      <c r="C35" s="7">
        <v>0.65862009839526536</v>
      </c>
      <c r="D35" s="6" t="s">
        <v>9</v>
      </c>
      <c r="E35" s="6" t="s">
        <v>19</v>
      </c>
      <c r="F35" s="6" t="s">
        <v>6</v>
      </c>
      <c r="G35" s="7">
        <v>0.32051282051282098</v>
      </c>
      <c r="H35" s="7">
        <v>-1.44787447107828</v>
      </c>
      <c r="I35" s="8">
        <v>6.4369327581926799E-3</v>
      </c>
      <c r="J35" s="8">
        <v>5.6892037150802497E-4</v>
      </c>
      <c r="K35" s="6">
        <f t="shared" si="0"/>
        <v>7</v>
      </c>
    </row>
    <row r="36" spans="1:11" customFormat="1" x14ac:dyDescent="0.25">
      <c r="A36" s="6">
        <v>1</v>
      </c>
      <c r="B36" s="6">
        <v>11250177</v>
      </c>
      <c r="C36" s="7">
        <v>0.29415291956711681</v>
      </c>
      <c r="D36" s="6" t="s">
        <v>9</v>
      </c>
      <c r="E36" s="6" t="s">
        <v>19</v>
      </c>
      <c r="F36" s="6" t="s">
        <v>6</v>
      </c>
      <c r="G36" s="7">
        <v>0.329059829059829</v>
      </c>
      <c r="H36" s="7">
        <v>-0.84574014662827102</v>
      </c>
      <c r="I36" s="8">
        <v>1.87505016501799E-3</v>
      </c>
      <c r="J36" s="8">
        <v>2.3055067120696599E-3</v>
      </c>
      <c r="K36" s="6">
        <f t="shared" si="0"/>
        <v>7</v>
      </c>
    </row>
    <row r="37" spans="1:11" customFormat="1" x14ac:dyDescent="0.25">
      <c r="A37" s="6">
        <v>1</v>
      </c>
      <c r="B37" s="6">
        <v>11250269</v>
      </c>
      <c r="C37" s="7">
        <v>0.77767130437284959</v>
      </c>
      <c r="D37" s="6" t="s">
        <v>9</v>
      </c>
      <c r="E37" s="6" t="s">
        <v>19</v>
      </c>
      <c r="F37" s="6" t="s">
        <v>6</v>
      </c>
      <c r="G37" s="7">
        <v>0.32478632478632502</v>
      </c>
      <c r="H37" s="7">
        <v>-2.0077130226826099</v>
      </c>
      <c r="I37" s="8">
        <v>8.1512080140897503E-3</v>
      </c>
      <c r="J37" s="8">
        <v>2.5016509567242599E-3</v>
      </c>
      <c r="K37" s="6">
        <f t="shared" si="0"/>
        <v>7</v>
      </c>
    </row>
    <row r="38" spans="1:11" customFormat="1" x14ac:dyDescent="0.25">
      <c r="A38" s="6">
        <v>1</v>
      </c>
      <c r="B38" s="6">
        <v>11250874</v>
      </c>
      <c r="C38" s="7">
        <v>0.33536848517501366</v>
      </c>
      <c r="D38" s="6" t="s">
        <v>9</v>
      </c>
      <c r="E38" s="6" t="s">
        <v>19</v>
      </c>
      <c r="F38" s="6" t="s">
        <v>6</v>
      </c>
      <c r="G38" s="7">
        <v>0.25213675213675202</v>
      </c>
      <c r="H38" s="7">
        <v>-0.94630745080829604</v>
      </c>
      <c r="I38" s="8">
        <v>2.3146007285630402E-3</v>
      </c>
      <c r="J38" s="8">
        <v>6.2965332546399906E-8</v>
      </c>
      <c r="K38" s="6">
        <f t="shared" si="0"/>
        <v>7</v>
      </c>
    </row>
    <row r="39" spans="1:11" customFormat="1" x14ac:dyDescent="0.25">
      <c r="A39" s="6">
        <v>1</v>
      </c>
      <c r="B39" s="6">
        <v>11251188</v>
      </c>
      <c r="C39" s="7">
        <v>0.32779289190048344</v>
      </c>
      <c r="D39" s="6" t="s">
        <v>9</v>
      </c>
      <c r="E39" s="6" t="s">
        <v>19</v>
      </c>
      <c r="F39" s="6" t="s">
        <v>6</v>
      </c>
      <c r="G39" s="7">
        <v>0.24786324786324801</v>
      </c>
      <c r="H39" s="7">
        <v>-1.1722760724601899</v>
      </c>
      <c r="I39" s="8">
        <v>2.2318152341518301E-3</v>
      </c>
      <c r="J39" s="8">
        <v>6.2965336565155096E-8</v>
      </c>
      <c r="K39" s="6">
        <f t="shared" si="0"/>
        <v>7</v>
      </c>
    </row>
    <row r="40" spans="1:11" customFormat="1" x14ac:dyDescent="0.25">
      <c r="A40" s="6">
        <v>1</v>
      </c>
      <c r="B40" s="6">
        <v>11251377</v>
      </c>
      <c r="C40" s="7">
        <v>4.8439124727394827</v>
      </c>
      <c r="D40" s="6" t="s">
        <v>4</v>
      </c>
      <c r="E40" s="6" t="s">
        <v>19</v>
      </c>
      <c r="F40" s="6" t="s">
        <v>6</v>
      </c>
      <c r="G40" s="7">
        <v>0.26068376068376098</v>
      </c>
      <c r="H40" s="7">
        <v>9.1502632708098197</v>
      </c>
      <c r="I40" s="8">
        <v>7.7483530080638893E-2</v>
      </c>
      <c r="J40" s="8">
        <v>6.2965328705762205E-8</v>
      </c>
      <c r="K40" s="6">
        <f t="shared" si="0"/>
        <v>7</v>
      </c>
    </row>
    <row r="41" spans="1:11" customFormat="1" x14ac:dyDescent="0.25">
      <c r="A41" s="6">
        <v>1</v>
      </c>
      <c r="B41" s="6">
        <v>11251712</v>
      </c>
      <c r="C41" s="7">
        <v>5.8235357421214982</v>
      </c>
      <c r="D41" s="6" t="s">
        <v>4</v>
      </c>
      <c r="E41" s="6" t="s">
        <v>19</v>
      </c>
      <c r="F41" s="6" t="s">
        <v>6</v>
      </c>
      <c r="G41" s="7">
        <v>0.26495726495726502</v>
      </c>
      <c r="H41" s="7">
        <v>10.155223592991399</v>
      </c>
      <c r="I41" s="8">
        <v>9.4409985940284699E-2</v>
      </c>
      <c r="J41" s="8">
        <v>6.2965336793037095E-8</v>
      </c>
      <c r="K41" s="6">
        <f t="shared" si="0"/>
        <v>7</v>
      </c>
    </row>
    <row r="42" spans="1:11" customFormat="1" x14ac:dyDescent="0.25">
      <c r="A42" s="6">
        <v>1</v>
      </c>
      <c r="B42" s="6">
        <v>11251943</v>
      </c>
      <c r="C42" s="7">
        <v>0.24596519576479292</v>
      </c>
      <c r="D42" s="6" t="s">
        <v>9</v>
      </c>
      <c r="E42" s="6" t="s">
        <v>19</v>
      </c>
      <c r="F42" s="6" t="s">
        <v>6</v>
      </c>
      <c r="G42" s="7">
        <v>0.341880341880342</v>
      </c>
      <c r="H42" s="7">
        <v>-1.40545652995437</v>
      </c>
      <c r="I42" s="8">
        <v>1.3983302792630601E-3</v>
      </c>
      <c r="J42" s="8">
        <v>8.7481332419440307E-3</v>
      </c>
      <c r="K42" s="6">
        <f t="shared" si="0"/>
        <v>7</v>
      </c>
    </row>
    <row r="43" spans="1:11" customFormat="1" x14ac:dyDescent="0.25">
      <c r="A43" s="6">
        <v>1</v>
      </c>
      <c r="B43" s="6">
        <v>11252814</v>
      </c>
      <c r="C43" s="7">
        <v>0.31239158505073322</v>
      </c>
      <c r="D43" s="6" t="s">
        <v>9</v>
      </c>
      <c r="E43" s="6" t="s">
        <v>19</v>
      </c>
      <c r="F43" s="6" t="s">
        <v>6</v>
      </c>
      <c r="G43" s="7">
        <v>0.33760683760683802</v>
      </c>
      <c r="H43" s="7">
        <v>-0.88040435202859402</v>
      </c>
      <c r="I43" s="8">
        <v>2.0662219044347298E-3</v>
      </c>
      <c r="J43" s="8">
        <v>5.1449159371900798E-3</v>
      </c>
      <c r="K43" s="6">
        <f t="shared" si="0"/>
        <v>7</v>
      </c>
    </row>
    <row r="44" spans="1:11" customFormat="1" x14ac:dyDescent="0.25">
      <c r="A44" s="6">
        <v>1</v>
      </c>
      <c r="B44" s="6">
        <v>11253160</v>
      </c>
      <c r="C44" s="7">
        <v>0.31919272392072762</v>
      </c>
      <c r="D44" s="6" t="s">
        <v>9</v>
      </c>
      <c r="E44" s="6" t="s">
        <v>19</v>
      </c>
      <c r="F44" s="6" t="s">
        <v>6</v>
      </c>
      <c r="G44" s="7">
        <v>0.28632478632478597</v>
      </c>
      <c r="H44" s="7">
        <v>-0.92190343654482898</v>
      </c>
      <c r="I44" s="8">
        <v>2.1388907136193902E-3</v>
      </c>
      <c r="J44" s="8">
        <v>6.2965346983744997E-8</v>
      </c>
      <c r="K44" s="6">
        <f t="shared" si="0"/>
        <v>7</v>
      </c>
    </row>
    <row r="45" spans="1:11" customFormat="1" x14ac:dyDescent="0.25">
      <c r="A45" s="6">
        <v>1</v>
      </c>
      <c r="B45" s="6">
        <v>11253218</v>
      </c>
      <c r="C45" s="7">
        <v>0.37660384601920177</v>
      </c>
      <c r="D45" s="6" t="s">
        <v>9</v>
      </c>
      <c r="E45" s="6" t="s">
        <v>19</v>
      </c>
      <c r="F45" s="6" t="s">
        <v>6</v>
      </c>
      <c r="G45" s="7">
        <v>0.26068376068376098</v>
      </c>
      <c r="H45" s="7">
        <v>-1.01734171440572</v>
      </c>
      <c r="I45" s="8">
        <v>2.7795807061747899E-3</v>
      </c>
      <c r="J45" s="8">
        <v>6.2965334089801403E-8</v>
      </c>
      <c r="K45" s="6">
        <f t="shared" si="0"/>
        <v>7</v>
      </c>
    </row>
    <row r="46" spans="1:11" customFormat="1" x14ac:dyDescent="0.25">
      <c r="A46" s="6">
        <v>1</v>
      </c>
      <c r="B46" s="6">
        <v>11253432</v>
      </c>
      <c r="C46" s="7">
        <v>0.39604888087418411</v>
      </c>
      <c r="D46" s="6" t="s">
        <v>9</v>
      </c>
      <c r="E46" s="6" t="s">
        <v>19</v>
      </c>
      <c r="F46" s="6" t="s">
        <v>6</v>
      </c>
      <c r="G46" s="7">
        <v>0.23504273504273501</v>
      </c>
      <c r="H46" s="7">
        <v>-1.1881389347903699</v>
      </c>
      <c r="I46" s="8">
        <v>3.0066714669399999E-3</v>
      </c>
      <c r="J46" s="8">
        <v>6.2965335331106204E-8</v>
      </c>
      <c r="K46" s="6">
        <f t="shared" si="0"/>
        <v>7</v>
      </c>
    </row>
    <row r="47" spans="1:11" customFormat="1" x14ac:dyDescent="0.25">
      <c r="A47" s="6">
        <v>1</v>
      </c>
      <c r="B47" s="6">
        <v>11253536</v>
      </c>
      <c r="C47" s="7">
        <v>0.29415291956711681</v>
      </c>
      <c r="D47" s="6" t="s">
        <v>9</v>
      </c>
      <c r="E47" s="6" t="s">
        <v>19</v>
      </c>
      <c r="F47" s="6" t="s">
        <v>6</v>
      </c>
      <c r="G47" s="7">
        <v>0.26068376068376098</v>
      </c>
      <c r="H47" s="7">
        <v>-0.84574014662827102</v>
      </c>
      <c r="I47" s="8">
        <v>1.87505016501799E-3</v>
      </c>
      <c r="J47" s="8">
        <v>6.2965339467111003E-8</v>
      </c>
      <c r="K47" s="6">
        <f t="shared" si="0"/>
        <v>7</v>
      </c>
    </row>
    <row r="48" spans="1:11" customFormat="1" x14ac:dyDescent="0.25">
      <c r="A48" s="6">
        <v>1</v>
      </c>
      <c r="B48" s="6">
        <v>11253718</v>
      </c>
      <c r="C48" s="7">
        <v>0.42042467127519967</v>
      </c>
      <c r="D48" s="6" t="s">
        <v>9</v>
      </c>
      <c r="E48" s="6" t="s">
        <v>19</v>
      </c>
      <c r="F48" s="6" t="s">
        <v>6</v>
      </c>
      <c r="G48" s="7">
        <v>0.188034188034188</v>
      </c>
      <c r="H48" s="7">
        <v>-1.1397861342340401</v>
      </c>
      <c r="I48" s="8">
        <v>3.2978240515647598E-3</v>
      </c>
      <c r="J48" s="8">
        <v>6.2965343024302906E-8</v>
      </c>
      <c r="K48" s="6">
        <f t="shared" si="0"/>
        <v>7</v>
      </c>
    </row>
    <row r="49" spans="1:11" customFormat="1" x14ac:dyDescent="0.25">
      <c r="A49" s="6">
        <v>1</v>
      </c>
      <c r="B49" s="6">
        <v>11253841</v>
      </c>
      <c r="C49" s="7">
        <v>7.8924057570087053E-2</v>
      </c>
      <c r="D49" s="6" t="s">
        <v>9</v>
      </c>
      <c r="E49" s="6" t="s">
        <v>19</v>
      </c>
      <c r="F49" s="6" t="s">
        <v>6</v>
      </c>
      <c r="G49" s="7">
        <v>0.25213675213675202</v>
      </c>
      <c r="H49" s="7">
        <v>-0.30088365135388101</v>
      </c>
      <c r="I49" s="8">
        <v>1.8848356709999501E-4</v>
      </c>
      <c r="J49" s="8">
        <v>6.2965332546399906E-8</v>
      </c>
      <c r="K49" s="6">
        <f t="shared" si="0"/>
        <v>7</v>
      </c>
    </row>
    <row r="50" spans="1:11" customFormat="1" x14ac:dyDescent="0.25">
      <c r="A50" s="6">
        <v>1</v>
      </c>
      <c r="B50" s="6">
        <v>11254401</v>
      </c>
      <c r="C50" s="7">
        <v>0.65643825461899941</v>
      </c>
      <c r="D50" s="6" t="s">
        <v>9</v>
      </c>
      <c r="E50" s="6" t="s">
        <v>20</v>
      </c>
      <c r="F50" s="6" t="s">
        <v>6</v>
      </c>
      <c r="G50" s="7">
        <v>0.23931623931623899</v>
      </c>
      <c r="H50" s="7">
        <v>-1.5415898694210799</v>
      </c>
      <c r="I50" s="8">
        <v>6.4062541701246402E-3</v>
      </c>
      <c r="J50" s="8">
        <v>6.2965344642290299E-8</v>
      </c>
      <c r="K50" s="6">
        <f t="shared" si="0"/>
        <v>7</v>
      </c>
    </row>
    <row r="51" spans="1:11" customFormat="1" x14ac:dyDescent="0.25">
      <c r="A51" s="6">
        <v>1</v>
      </c>
      <c r="B51" s="6">
        <v>11254652</v>
      </c>
      <c r="C51" s="7">
        <v>0.26767921631699665</v>
      </c>
      <c r="D51" s="6" t="s">
        <v>9</v>
      </c>
      <c r="E51" s="6" t="s">
        <v>20</v>
      </c>
      <c r="F51" s="6" t="s">
        <v>6</v>
      </c>
      <c r="G51" s="7">
        <v>0.183760683760684</v>
      </c>
      <c r="H51" s="7">
        <v>-1.35947299076007</v>
      </c>
      <c r="I51" s="8">
        <v>1.6077703918807599E-3</v>
      </c>
      <c r="J51" s="8">
        <v>6.2965316349433294E-8</v>
      </c>
      <c r="K51" s="6">
        <f t="shared" si="0"/>
        <v>7</v>
      </c>
    </row>
    <row r="52" spans="1:11" customFormat="1" x14ac:dyDescent="0.25">
      <c r="A52" s="6">
        <v>1</v>
      </c>
      <c r="B52" s="6">
        <v>11254855</v>
      </c>
      <c r="C52" s="7">
        <v>0.12459137066168111</v>
      </c>
      <c r="D52" s="6" t="s">
        <v>9</v>
      </c>
      <c r="E52" s="6" t="s">
        <v>20</v>
      </c>
      <c r="F52" s="6" t="s">
        <v>6</v>
      </c>
      <c r="G52" s="7">
        <v>0.26068376068376098</v>
      </c>
      <c r="H52" s="7">
        <v>-0.448344018101551</v>
      </c>
      <c r="I52" s="8">
        <v>4.3257990263057E-4</v>
      </c>
      <c r="J52" s="8">
        <v>2.5116478998824E-3</v>
      </c>
      <c r="K52" s="6">
        <f t="shared" si="0"/>
        <v>7</v>
      </c>
    </row>
    <row r="53" spans="1:11" customFormat="1" x14ac:dyDescent="0.25">
      <c r="A53" s="6">
        <v>1</v>
      </c>
      <c r="B53" s="6">
        <v>11255002</v>
      </c>
      <c r="C53" s="7">
        <v>0.12459137066168111</v>
      </c>
      <c r="D53" s="6" t="s">
        <v>9</v>
      </c>
      <c r="E53" s="6" t="s">
        <v>20</v>
      </c>
      <c r="F53" s="6" t="s">
        <v>6</v>
      </c>
      <c r="G53" s="7">
        <v>0.19230769230769201</v>
      </c>
      <c r="H53" s="7">
        <v>-0.448344018101551</v>
      </c>
      <c r="I53" s="8">
        <v>4.3257990263057E-4</v>
      </c>
      <c r="J53" s="8">
        <v>6.2965318398416502E-8</v>
      </c>
      <c r="K53" s="6">
        <f t="shared" si="0"/>
        <v>7</v>
      </c>
    </row>
    <row r="54" spans="1:11" customFormat="1" x14ac:dyDescent="0.25">
      <c r="A54" s="6">
        <v>1</v>
      </c>
      <c r="B54" s="6">
        <v>11255117</v>
      </c>
      <c r="C54" s="7">
        <v>0.29415291956711681</v>
      </c>
      <c r="D54" s="6" t="s">
        <v>9</v>
      </c>
      <c r="E54" s="6" t="s">
        <v>20</v>
      </c>
      <c r="F54" s="6" t="s">
        <v>6</v>
      </c>
      <c r="G54" s="7">
        <v>0.256410256410256</v>
      </c>
      <c r="H54" s="7">
        <v>-0.84574014662827102</v>
      </c>
      <c r="I54" s="8">
        <v>1.87505016501799E-3</v>
      </c>
      <c r="J54" s="8">
        <v>5.2956364132770897E-8</v>
      </c>
      <c r="K54" s="6">
        <f t="shared" si="0"/>
        <v>7</v>
      </c>
    </row>
    <row r="55" spans="1:11" customFormat="1" x14ac:dyDescent="0.25">
      <c r="A55" s="6">
        <v>1</v>
      </c>
      <c r="B55" s="6">
        <v>11255153</v>
      </c>
      <c r="C55" s="7">
        <v>0.1612497619951957</v>
      </c>
      <c r="D55" s="6" t="s">
        <v>9</v>
      </c>
      <c r="E55" s="6" t="s">
        <v>20</v>
      </c>
      <c r="F55" s="6" t="s">
        <v>6</v>
      </c>
      <c r="G55" s="7">
        <v>0.19230769230769201</v>
      </c>
      <c r="H55" s="7">
        <v>-0.55789521059375402</v>
      </c>
      <c r="I55" s="8">
        <v>6.8181642886999704E-4</v>
      </c>
      <c r="J55" s="8">
        <v>6.2965318398416502E-8</v>
      </c>
      <c r="K55" s="6">
        <f t="shared" si="0"/>
        <v>7</v>
      </c>
    </row>
    <row r="56" spans="1:11" customFormat="1" x14ac:dyDescent="0.25">
      <c r="A56" s="6">
        <v>1</v>
      </c>
      <c r="B56" s="6">
        <v>11255288</v>
      </c>
      <c r="C56" s="7">
        <v>0.6784848720384804</v>
      </c>
      <c r="D56" s="6" t="s">
        <v>9</v>
      </c>
      <c r="E56" s="6" t="s">
        <v>20</v>
      </c>
      <c r="F56" s="6" t="s">
        <v>6</v>
      </c>
      <c r="G56" s="7">
        <v>0.25213675213675202</v>
      </c>
      <c r="H56" s="7">
        <v>-1.6440388960992001</v>
      </c>
      <c r="I56" s="8">
        <v>6.7175629743270199E-3</v>
      </c>
      <c r="J56" s="8">
        <v>6.2965332577499197E-8</v>
      </c>
      <c r="K56" s="6">
        <f t="shared" si="0"/>
        <v>7</v>
      </c>
    </row>
    <row r="57" spans="1:11" customFormat="1" x14ac:dyDescent="0.25">
      <c r="A57" s="6">
        <v>1</v>
      </c>
      <c r="B57" s="6">
        <v>11255332</v>
      </c>
      <c r="C57" s="7">
        <v>0.16711728222644226</v>
      </c>
      <c r="D57" s="6" t="s">
        <v>9</v>
      </c>
      <c r="E57" s="6" t="s">
        <v>20</v>
      </c>
      <c r="F57" s="6" t="s">
        <v>6</v>
      </c>
      <c r="G57" s="7">
        <v>0.19658119658119699</v>
      </c>
      <c r="H57" s="7">
        <v>-0.57114170215428495</v>
      </c>
      <c r="I57" s="8">
        <v>7.2552120501578898E-4</v>
      </c>
      <c r="J57" s="8">
        <v>6.2965320502531497E-8</v>
      </c>
      <c r="K57" s="6">
        <f t="shared" si="0"/>
        <v>7</v>
      </c>
    </row>
    <row r="58" spans="1:11" customFormat="1" x14ac:dyDescent="0.25">
      <c r="A58" s="6">
        <v>1</v>
      </c>
      <c r="B58" s="6">
        <v>11255366</v>
      </c>
      <c r="C58" s="7">
        <v>0.23331557802421216</v>
      </c>
      <c r="D58" s="6" t="s">
        <v>9</v>
      </c>
      <c r="E58" s="6" t="s">
        <v>20</v>
      </c>
      <c r="F58" s="6" t="s">
        <v>6</v>
      </c>
      <c r="G58" s="7">
        <v>0.23504273504273501</v>
      </c>
      <c r="H58" s="7">
        <v>-0.74267802099156999</v>
      </c>
      <c r="I58" s="8">
        <v>1.28070721292783E-3</v>
      </c>
      <c r="J58" s="8">
        <v>2.2367048137553898E-3</v>
      </c>
      <c r="K58" s="6">
        <f t="shared" si="0"/>
        <v>7</v>
      </c>
    </row>
    <row r="59" spans="1:11" customFormat="1" x14ac:dyDescent="0.25">
      <c r="A59" s="6">
        <v>1</v>
      </c>
      <c r="B59" s="6">
        <v>11255515</v>
      </c>
      <c r="C59" s="7">
        <v>0.18082016477722174</v>
      </c>
      <c r="D59" s="6" t="s">
        <v>9</v>
      </c>
      <c r="E59" s="6" t="s">
        <v>20</v>
      </c>
      <c r="F59" s="6" t="s">
        <v>6</v>
      </c>
      <c r="G59" s="7">
        <v>0.200854700854701</v>
      </c>
      <c r="H59" s="7">
        <v>-0.56833688971819296</v>
      </c>
      <c r="I59" s="8">
        <v>8.31345666613026E-4</v>
      </c>
      <c r="J59" s="8">
        <v>6.2965320722045498E-8</v>
      </c>
      <c r="K59" s="6">
        <f t="shared" si="0"/>
        <v>7</v>
      </c>
    </row>
    <row r="60" spans="1:11" customFormat="1" x14ac:dyDescent="0.25">
      <c r="A60" s="6">
        <v>1</v>
      </c>
      <c r="B60" s="6">
        <v>11255621</v>
      </c>
      <c r="C60" s="7">
        <v>0.59447264044546111</v>
      </c>
      <c r="D60" s="6" t="s">
        <v>9</v>
      </c>
      <c r="E60" s="6" t="s">
        <v>20</v>
      </c>
      <c r="F60" s="6" t="s">
        <v>6</v>
      </c>
      <c r="G60" s="7">
        <v>0.213675213675214</v>
      </c>
      <c r="H60" s="7">
        <v>-1.25849767912078</v>
      </c>
      <c r="I60" s="8">
        <v>5.5477055617723101E-3</v>
      </c>
      <c r="J60" s="8">
        <v>6.2965327630705897E-8</v>
      </c>
      <c r="K60" s="6">
        <f t="shared" si="0"/>
        <v>7</v>
      </c>
    </row>
    <row r="61" spans="1:11" customFormat="1" x14ac:dyDescent="0.25">
      <c r="A61" s="6">
        <v>1</v>
      </c>
      <c r="B61" s="6">
        <v>11256186</v>
      </c>
      <c r="C61" s="7">
        <v>5.4853272299231988E-2</v>
      </c>
      <c r="D61" s="6" t="s">
        <v>9</v>
      </c>
      <c r="E61" s="6" t="s">
        <v>21</v>
      </c>
      <c r="F61" s="6" t="s">
        <v>6</v>
      </c>
      <c r="G61" s="7">
        <v>0.256410256410256</v>
      </c>
      <c r="H61" s="7">
        <v>-0.20044448800927001</v>
      </c>
      <c r="I61" s="8">
        <v>9.5411423408076095E-5</v>
      </c>
      <c r="J61" s="8">
        <v>6.2965322332213202E-8</v>
      </c>
      <c r="K61" s="6">
        <f t="shared" si="0"/>
        <v>7</v>
      </c>
    </row>
    <row r="62" spans="1:11" customFormat="1" x14ac:dyDescent="0.25">
      <c r="A62" s="6">
        <v>1</v>
      </c>
      <c r="B62" s="6">
        <v>11256225</v>
      </c>
      <c r="C62" s="7">
        <v>0.39034447169841763</v>
      </c>
      <c r="D62" s="6" t="s">
        <v>9</v>
      </c>
      <c r="E62" s="6" t="s">
        <v>21</v>
      </c>
      <c r="F62" s="6" t="s">
        <v>6</v>
      </c>
      <c r="G62" s="7">
        <v>0.20940170940170899</v>
      </c>
      <c r="H62" s="7">
        <v>-1.16141972912906</v>
      </c>
      <c r="I62" s="8">
        <v>2.9395618980192499E-3</v>
      </c>
      <c r="J62" s="8">
        <v>6.2965316063288598E-8</v>
      </c>
      <c r="K62" s="6">
        <f t="shared" si="0"/>
        <v>7</v>
      </c>
    </row>
    <row r="63" spans="1:11" customFormat="1" x14ac:dyDescent="0.25">
      <c r="A63" s="6">
        <v>1</v>
      </c>
      <c r="B63" s="6">
        <v>11256449</v>
      </c>
      <c r="C63" s="7">
        <v>0.12459137066168111</v>
      </c>
      <c r="D63" s="6" t="s">
        <v>9</v>
      </c>
      <c r="E63" s="6" t="s">
        <v>21</v>
      </c>
      <c r="F63" s="6" t="s">
        <v>6</v>
      </c>
      <c r="G63" s="7">
        <v>0.23931623931623899</v>
      </c>
      <c r="H63" s="7">
        <v>-0.448344018101551</v>
      </c>
      <c r="I63" s="8">
        <v>4.3257990263057E-4</v>
      </c>
      <c r="J63" s="8">
        <v>6.2965336472729799E-8</v>
      </c>
      <c r="K63" s="6">
        <f t="shared" si="0"/>
        <v>7</v>
      </c>
    </row>
    <row r="64" spans="1:11" customFormat="1" x14ac:dyDescent="0.25">
      <c r="A64" s="6">
        <v>1</v>
      </c>
      <c r="B64" s="6">
        <v>11256559</v>
      </c>
      <c r="C64" s="7">
        <v>0.21024546753023005</v>
      </c>
      <c r="D64" s="6" t="s">
        <v>9</v>
      </c>
      <c r="E64" s="6" t="s">
        <v>21</v>
      </c>
      <c r="F64" s="6" t="s">
        <v>6</v>
      </c>
      <c r="G64" s="7">
        <v>0.19658119658119699</v>
      </c>
      <c r="H64" s="7">
        <v>-0.65219329481403898</v>
      </c>
      <c r="I64" s="8">
        <v>1.0751539478536199E-3</v>
      </c>
      <c r="J64" s="8">
        <v>6.2965336356782503E-8</v>
      </c>
      <c r="K64" s="6">
        <f t="shared" si="0"/>
        <v>7</v>
      </c>
    </row>
    <row r="65" spans="1:11" customFormat="1" x14ac:dyDescent="0.25">
      <c r="A65" s="6">
        <v>1</v>
      </c>
      <c r="B65" s="6">
        <v>11256729</v>
      </c>
      <c r="C65" s="7">
        <v>0.16791023445620382</v>
      </c>
      <c r="D65" s="6" t="s">
        <v>9</v>
      </c>
      <c r="E65" s="6" t="s">
        <v>21</v>
      </c>
      <c r="F65" s="6" t="s">
        <v>6</v>
      </c>
      <c r="G65" s="7">
        <v>0.19230769230769201</v>
      </c>
      <c r="H65" s="7">
        <v>-0.56840306631902104</v>
      </c>
      <c r="I65" s="8">
        <v>7.3150300780377997E-4</v>
      </c>
      <c r="J65" s="8">
        <v>6.2965318398416502E-8</v>
      </c>
      <c r="K65" s="6">
        <f t="shared" si="0"/>
        <v>7</v>
      </c>
    </row>
    <row r="66" spans="1:11" customFormat="1" x14ac:dyDescent="0.25">
      <c r="A66" s="6">
        <v>1</v>
      </c>
      <c r="B66" s="6">
        <v>11256861</v>
      </c>
      <c r="C66" s="7">
        <v>0.10036270641178384</v>
      </c>
      <c r="D66" s="6" t="s">
        <v>9</v>
      </c>
      <c r="E66" s="6" t="s">
        <v>21</v>
      </c>
      <c r="F66" s="6" t="s">
        <v>6</v>
      </c>
      <c r="G66" s="7">
        <v>0.23504273504273501</v>
      </c>
      <c r="H66" s="7">
        <v>-0.35153791087284098</v>
      </c>
      <c r="I66" s="8">
        <v>2.9294129146550902E-4</v>
      </c>
      <c r="J66" s="8">
        <v>6.2965325229693401E-8</v>
      </c>
      <c r="K66" s="6">
        <f t="shared" si="0"/>
        <v>7</v>
      </c>
    </row>
    <row r="67" spans="1:11" customFormat="1" x14ac:dyDescent="0.25">
      <c r="A67" s="6">
        <v>1</v>
      </c>
      <c r="B67" s="6">
        <v>11256978</v>
      </c>
      <c r="C67" s="7">
        <v>0.16101975235680113</v>
      </c>
      <c r="D67" s="6" t="s">
        <v>9</v>
      </c>
      <c r="E67" s="6" t="s">
        <v>21</v>
      </c>
      <c r="F67" s="6" t="s">
        <v>6</v>
      </c>
      <c r="G67" s="7">
        <v>0.20512820512820501</v>
      </c>
      <c r="H67" s="7">
        <v>-0.56674541184948701</v>
      </c>
      <c r="I67" s="8">
        <v>6.8012341814871501E-4</v>
      </c>
      <c r="J67" s="8">
        <v>6.2965320806837506E-8</v>
      </c>
      <c r="K67" s="6">
        <f t="shared" si="0"/>
        <v>7</v>
      </c>
    </row>
    <row r="68" spans="1:11" customFormat="1" x14ac:dyDescent="0.25">
      <c r="A68" s="6">
        <v>1</v>
      </c>
      <c r="B68" s="6">
        <v>11257070</v>
      </c>
      <c r="C68" s="7">
        <v>0.12459137066168111</v>
      </c>
      <c r="D68" s="6" t="s">
        <v>9</v>
      </c>
      <c r="E68" s="6" t="s">
        <v>21</v>
      </c>
      <c r="F68" s="6" t="s">
        <v>6</v>
      </c>
      <c r="G68" s="7">
        <v>0.21794871794871801</v>
      </c>
      <c r="H68" s="7">
        <v>-0.448344018101551</v>
      </c>
      <c r="I68" s="8">
        <v>4.3257990263057E-4</v>
      </c>
      <c r="J68" s="8">
        <v>6.29653176336351E-8</v>
      </c>
      <c r="K68" s="6">
        <f t="shared" si="0"/>
        <v>7</v>
      </c>
    </row>
    <row r="69" spans="1:11" customFormat="1" x14ac:dyDescent="0.25">
      <c r="A69" s="6">
        <v>1</v>
      </c>
      <c r="B69" s="6">
        <v>11257184</v>
      </c>
      <c r="C69" s="7">
        <v>9.8984116258991617E-2</v>
      </c>
      <c r="D69" s="6" t="s">
        <v>9</v>
      </c>
      <c r="E69" s="6" t="s">
        <v>21</v>
      </c>
      <c r="F69" s="6" t="s">
        <v>6</v>
      </c>
      <c r="G69" s="7">
        <v>0.188034188034188</v>
      </c>
      <c r="H69" s="7">
        <v>-0.34480132814352299</v>
      </c>
      <c r="I69" s="8">
        <v>2.8566063309920498E-4</v>
      </c>
      <c r="J69" s="8">
        <v>6.2965321002415203E-8</v>
      </c>
      <c r="K69" s="6">
        <f t="shared" si="0"/>
        <v>7</v>
      </c>
    </row>
    <row r="70" spans="1:11" customFormat="1" x14ac:dyDescent="0.25">
      <c r="A70" s="6">
        <v>1</v>
      </c>
      <c r="B70" s="6">
        <v>11257217</v>
      </c>
      <c r="C70" s="7">
        <v>5.658176235584901</v>
      </c>
      <c r="D70" s="6" t="s">
        <v>4</v>
      </c>
      <c r="E70" s="6" t="s">
        <v>21</v>
      </c>
      <c r="F70" s="6" t="s">
        <v>6</v>
      </c>
      <c r="G70" s="7">
        <v>0.19230769230769201</v>
      </c>
      <c r="H70" s="7">
        <v>10.3078174956543</v>
      </c>
      <c r="I70" s="8">
        <v>9.1565414458039104E-2</v>
      </c>
      <c r="J70" s="8">
        <v>6.2965318191629594E-8</v>
      </c>
      <c r="K70" s="6">
        <f t="shared" si="0"/>
        <v>7</v>
      </c>
    </row>
    <row r="71" spans="1:11" customFormat="1" x14ac:dyDescent="0.25">
      <c r="A71" s="6">
        <v>1</v>
      </c>
      <c r="B71" s="6">
        <v>11257472</v>
      </c>
      <c r="C71" s="7">
        <v>0.52995670644199833</v>
      </c>
      <c r="D71" s="6" t="s">
        <v>9</v>
      </c>
      <c r="E71" s="6" t="s">
        <v>21</v>
      </c>
      <c r="F71" s="6" t="s">
        <v>6</v>
      </c>
      <c r="G71" s="7">
        <v>0.22222222222222199</v>
      </c>
      <c r="H71" s="7">
        <v>-1.29610823569218</v>
      </c>
      <c r="I71" s="8">
        <v>4.6828657867399297E-3</v>
      </c>
      <c r="J71" s="8">
        <v>6.2965317602801406E-8</v>
      </c>
      <c r="K71" s="6">
        <f t="shared" si="0"/>
        <v>7</v>
      </c>
    </row>
    <row r="72" spans="1:11" customFormat="1" x14ac:dyDescent="0.25">
      <c r="A72" s="6">
        <v>1</v>
      </c>
      <c r="B72" s="6">
        <v>11257784</v>
      </c>
      <c r="C72" s="7">
        <v>1.2618009644156412</v>
      </c>
      <c r="D72" s="6" t="s">
        <v>9</v>
      </c>
      <c r="E72" s="6" t="s">
        <v>21</v>
      </c>
      <c r="F72" s="6" t="s">
        <v>6</v>
      </c>
      <c r="G72" s="7">
        <v>0.26495726495726502</v>
      </c>
      <c r="H72" s="7">
        <v>-2.2422114453314301</v>
      </c>
      <c r="I72" s="8">
        <v>1.56817091385788E-2</v>
      </c>
      <c r="J72" s="8">
        <v>2.7918573301594801E-4</v>
      </c>
      <c r="K72" s="6">
        <f t="shared" si="0"/>
        <v>7</v>
      </c>
    </row>
    <row r="73" spans="1:11" customFormat="1" x14ac:dyDescent="0.25">
      <c r="A73" s="9">
        <v>1</v>
      </c>
      <c r="B73" s="9">
        <v>11281847</v>
      </c>
      <c r="C73" s="10">
        <v>1.1139595923491898</v>
      </c>
      <c r="D73" s="9" t="s">
        <v>9</v>
      </c>
      <c r="E73" s="9" t="s">
        <v>22</v>
      </c>
      <c r="F73" s="9" t="s">
        <v>6</v>
      </c>
      <c r="G73" s="10">
        <v>0.123931623931624</v>
      </c>
      <c r="H73" s="10">
        <v>-2.4769365522172602</v>
      </c>
      <c r="I73" s="11">
        <v>1.33111510165227E-2</v>
      </c>
      <c r="J73" s="11">
        <v>6.29653212782016E-8</v>
      </c>
      <c r="K73" s="9">
        <f t="shared" si="0"/>
        <v>8</v>
      </c>
    </row>
    <row r="74" spans="1:11" customFormat="1" x14ac:dyDescent="0.25">
      <c r="A74" s="9">
        <v>1</v>
      </c>
      <c r="B74" s="9">
        <v>11282070</v>
      </c>
      <c r="C74" s="10">
        <v>4.5747663978516595</v>
      </c>
      <c r="D74" s="9" t="s">
        <v>4</v>
      </c>
      <c r="E74" s="9" t="s">
        <v>22</v>
      </c>
      <c r="F74" s="9" t="s">
        <v>6</v>
      </c>
      <c r="G74" s="10">
        <v>0.11965811965812</v>
      </c>
      <c r="H74" s="10">
        <v>8.3134732899284405</v>
      </c>
      <c r="I74" s="11">
        <v>7.28052042805067E-2</v>
      </c>
      <c r="J74" s="11">
        <v>6.2965316291659599E-8</v>
      </c>
      <c r="K74" s="9">
        <f t="shared" ref="K74:K137" si="1">IF((ABS(B74-B73)/1000)&lt;20,K73,K73+1)</f>
        <v>8</v>
      </c>
    </row>
    <row r="75" spans="1:11" customFormat="1" x14ac:dyDescent="0.25">
      <c r="A75" s="6">
        <v>1</v>
      </c>
      <c r="B75" s="6">
        <v>11326615</v>
      </c>
      <c r="C75" s="7">
        <v>3.7167280123795177</v>
      </c>
      <c r="D75" s="6" t="s">
        <v>9</v>
      </c>
      <c r="E75" s="6" t="s">
        <v>23</v>
      </c>
      <c r="F75" s="6" t="s">
        <v>6</v>
      </c>
      <c r="G75" s="7">
        <v>0.52991452991453003</v>
      </c>
      <c r="H75" s="7">
        <v>-7.0606245461889703</v>
      </c>
      <c r="I75" s="8">
        <v>5.7838115971887601E-2</v>
      </c>
      <c r="J75" s="8">
        <v>8.74998745592084E-3</v>
      </c>
      <c r="K75" s="6">
        <f t="shared" si="1"/>
        <v>9</v>
      </c>
    </row>
    <row r="76" spans="1:11" customFormat="1" x14ac:dyDescent="0.25">
      <c r="A76" s="6">
        <v>1</v>
      </c>
      <c r="B76" s="6">
        <v>11326653</v>
      </c>
      <c r="C76" s="7">
        <v>5.416766277524423</v>
      </c>
      <c r="D76" s="6" t="s">
        <v>4</v>
      </c>
      <c r="E76" s="6" t="s">
        <v>23</v>
      </c>
      <c r="F76" s="6" t="s">
        <v>6</v>
      </c>
      <c r="G76" s="7">
        <v>0.61538461538461497</v>
      </c>
      <c r="H76" s="7">
        <v>-10.375668629582799</v>
      </c>
      <c r="I76" s="8">
        <v>8.7402925563470998E-2</v>
      </c>
      <c r="J76" s="8">
        <v>1.9176266836589202E-2</v>
      </c>
      <c r="K76" s="6">
        <f t="shared" si="1"/>
        <v>9</v>
      </c>
    </row>
    <row r="77" spans="1:11" customFormat="1" x14ac:dyDescent="0.25">
      <c r="A77" s="6">
        <v>1</v>
      </c>
      <c r="B77" s="6">
        <v>11327058</v>
      </c>
      <c r="C77" s="7">
        <v>3.2148230400400104</v>
      </c>
      <c r="D77" s="6" t="s">
        <v>9</v>
      </c>
      <c r="E77" s="6" t="s">
        <v>23</v>
      </c>
      <c r="F77" s="6" t="s">
        <v>6</v>
      </c>
      <c r="G77" s="7">
        <v>0.92735042735042705</v>
      </c>
      <c r="H77" s="7">
        <v>-6.5053440872720101</v>
      </c>
      <c r="I77" s="8">
        <v>4.9069760855942599E-2</v>
      </c>
      <c r="J77" s="8">
        <v>8.2242488160323604E-2</v>
      </c>
      <c r="K77" s="6">
        <f t="shared" si="1"/>
        <v>9</v>
      </c>
    </row>
    <row r="78" spans="1:11" customFormat="1" x14ac:dyDescent="0.25">
      <c r="A78" s="6">
        <v>1</v>
      </c>
      <c r="B78" s="6">
        <v>11327236</v>
      </c>
      <c r="C78" s="7">
        <v>3.1392537325370919</v>
      </c>
      <c r="D78" s="6" t="s">
        <v>9</v>
      </c>
      <c r="E78" s="6" t="s">
        <v>23</v>
      </c>
      <c r="F78" s="6" t="s">
        <v>6</v>
      </c>
      <c r="G78" s="7">
        <v>0.91880341880341898</v>
      </c>
      <c r="H78" s="7">
        <v>-5.9456563882728002</v>
      </c>
      <c r="I78" s="8">
        <v>4.7750535129278501E-2</v>
      </c>
      <c r="J78" s="8">
        <v>5.3293906475786197E-2</v>
      </c>
      <c r="K78" s="6">
        <f t="shared" si="1"/>
        <v>9</v>
      </c>
    </row>
    <row r="79" spans="1:11" customFormat="1" x14ac:dyDescent="0.25">
      <c r="A79" s="6">
        <v>1</v>
      </c>
      <c r="B79" s="6">
        <v>11327355</v>
      </c>
      <c r="C79" s="7">
        <v>3.6039967882988249</v>
      </c>
      <c r="D79" s="6" t="s">
        <v>9</v>
      </c>
      <c r="E79" s="6" t="s">
        <v>23</v>
      </c>
      <c r="F79" s="6" t="s">
        <v>6</v>
      </c>
      <c r="G79" s="7">
        <v>0.89743589743589702</v>
      </c>
      <c r="H79" s="7">
        <v>-7.1118481418464796</v>
      </c>
      <c r="I79" s="8">
        <v>5.5868415113643502E-2</v>
      </c>
      <c r="J79" s="8">
        <v>5.1948005966199098E-2</v>
      </c>
      <c r="K79" s="6">
        <f t="shared" si="1"/>
        <v>9</v>
      </c>
    </row>
    <row r="80" spans="1:11" customFormat="1" x14ac:dyDescent="0.25">
      <c r="A80" s="6">
        <v>1</v>
      </c>
      <c r="B80" s="6">
        <v>11327429</v>
      </c>
      <c r="C80" s="7">
        <v>3.8225575283326427</v>
      </c>
      <c r="D80" s="6" t="s">
        <v>9</v>
      </c>
      <c r="E80" s="6" t="s">
        <v>23</v>
      </c>
      <c r="F80" s="6" t="s">
        <v>6</v>
      </c>
      <c r="G80" s="7">
        <v>0.88034188034187999</v>
      </c>
      <c r="H80" s="7">
        <v>-7.7787346371996398</v>
      </c>
      <c r="I80" s="8">
        <v>5.9686940017077701E-2</v>
      </c>
      <c r="J80" s="8">
        <v>4.6648426124228301E-2</v>
      </c>
      <c r="K80" s="6">
        <f t="shared" si="1"/>
        <v>9</v>
      </c>
    </row>
    <row r="81" spans="1:11" customFormat="1" x14ac:dyDescent="0.25">
      <c r="A81" s="6">
        <v>1</v>
      </c>
      <c r="B81" s="6">
        <v>11327516</v>
      </c>
      <c r="C81" s="7">
        <v>5.416766277524423</v>
      </c>
      <c r="D81" s="6" t="s">
        <v>4</v>
      </c>
      <c r="E81" s="6" t="s">
        <v>23</v>
      </c>
      <c r="F81" s="6" t="s">
        <v>6</v>
      </c>
      <c r="G81" s="7">
        <v>0.90170940170940195</v>
      </c>
      <c r="H81" s="7">
        <v>-10.375668629582799</v>
      </c>
      <c r="I81" s="8">
        <v>8.7402925563470998E-2</v>
      </c>
      <c r="J81" s="8">
        <v>5.7706355874723697E-2</v>
      </c>
      <c r="K81" s="6">
        <f t="shared" si="1"/>
        <v>9</v>
      </c>
    </row>
    <row r="82" spans="1:11" customFormat="1" x14ac:dyDescent="0.25">
      <c r="A82" s="6">
        <v>1</v>
      </c>
      <c r="B82" s="6">
        <v>11327716</v>
      </c>
      <c r="C82" s="7">
        <v>3.9021761164960918</v>
      </c>
      <c r="D82" s="6" t="s">
        <v>9</v>
      </c>
      <c r="E82" s="6" t="s">
        <v>23</v>
      </c>
      <c r="F82" s="6" t="s">
        <v>6</v>
      </c>
      <c r="G82" s="7">
        <v>0.91452991452991494</v>
      </c>
      <c r="H82" s="7">
        <v>-7.5776851690783102</v>
      </c>
      <c r="I82" s="8">
        <v>6.10775641032077E-2</v>
      </c>
      <c r="J82" s="8">
        <v>5.1585031685480502E-2</v>
      </c>
      <c r="K82" s="6">
        <f t="shared" si="1"/>
        <v>9</v>
      </c>
    </row>
    <row r="83" spans="1:11" customFormat="1" x14ac:dyDescent="0.25">
      <c r="A83" s="6">
        <v>1</v>
      </c>
      <c r="B83" s="6">
        <v>11327850</v>
      </c>
      <c r="C83" s="7">
        <v>0.16977510679665447</v>
      </c>
      <c r="D83" s="6" t="s">
        <v>9</v>
      </c>
      <c r="E83" s="6" t="s">
        <v>23</v>
      </c>
      <c r="F83" s="6" t="s">
        <v>6</v>
      </c>
      <c r="G83" s="7">
        <v>0.92735042735042705</v>
      </c>
      <c r="H83" s="7">
        <v>0.64233264570607496</v>
      </c>
      <c r="I83" s="8">
        <v>7.4564094941487202E-4</v>
      </c>
      <c r="J83" s="8">
        <v>8.5584154903489099E-2</v>
      </c>
      <c r="K83" s="6">
        <f t="shared" si="1"/>
        <v>9</v>
      </c>
    </row>
    <row r="84" spans="1:11" customFormat="1" x14ac:dyDescent="0.25">
      <c r="A84" s="6">
        <v>1</v>
      </c>
      <c r="B84" s="6">
        <v>11329061</v>
      </c>
      <c r="C84" s="7">
        <v>1.6841961538993599</v>
      </c>
      <c r="D84" s="6" t="s">
        <v>9</v>
      </c>
      <c r="E84" s="6" t="s">
        <v>23</v>
      </c>
      <c r="F84" s="6" t="s">
        <v>6</v>
      </c>
      <c r="G84" s="7">
        <v>0.91452991452991494</v>
      </c>
      <c r="H84" s="7">
        <v>-2.7364700644481701</v>
      </c>
      <c r="I84" s="8">
        <v>2.2664825008226201E-2</v>
      </c>
      <c r="J84" s="8">
        <v>5.4911552575679201E-2</v>
      </c>
      <c r="K84" s="6">
        <f t="shared" si="1"/>
        <v>9</v>
      </c>
    </row>
    <row r="85" spans="1:11" customFormat="1" x14ac:dyDescent="0.25">
      <c r="A85" s="6">
        <v>1</v>
      </c>
      <c r="B85" s="6">
        <v>11338761</v>
      </c>
      <c r="C85" s="7">
        <v>0.23027720685201897</v>
      </c>
      <c r="D85" s="6" t="s">
        <v>9</v>
      </c>
      <c r="E85" s="6" t="s">
        <v>24</v>
      </c>
      <c r="F85" s="6" t="s">
        <v>6</v>
      </c>
      <c r="G85" s="7">
        <v>0.29487179487179499</v>
      </c>
      <c r="H85" s="7">
        <v>0.64475076127795905</v>
      </c>
      <c r="I85" s="8">
        <v>1.2529595766259699E-3</v>
      </c>
      <c r="J85" s="8">
        <v>6.2965323170952003E-8</v>
      </c>
      <c r="K85" s="6">
        <f t="shared" si="1"/>
        <v>9</v>
      </c>
    </row>
    <row r="86" spans="1:11" customFormat="1" x14ac:dyDescent="0.25">
      <c r="A86" s="6">
        <v>1</v>
      </c>
      <c r="B86" s="6">
        <v>11338935</v>
      </c>
      <c r="C86" s="7">
        <v>0.3107501798381832</v>
      </c>
      <c r="D86" s="6" t="s">
        <v>9</v>
      </c>
      <c r="E86" s="6" t="s">
        <v>24</v>
      </c>
      <c r="F86" s="6" t="s">
        <v>6</v>
      </c>
      <c r="G86" s="7">
        <v>0.27350427350427398</v>
      </c>
      <c r="H86" s="7">
        <v>1.47089912406475</v>
      </c>
      <c r="I86" s="8">
        <v>2.0487940692712802E-3</v>
      </c>
      <c r="J86" s="8">
        <v>6.2965314893856302E-8</v>
      </c>
      <c r="K86" s="6">
        <f t="shared" si="1"/>
        <v>9</v>
      </c>
    </row>
    <row r="87" spans="1:11" customFormat="1" x14ac:dyDescent="0.25">
      <c r="A87" s="6">
        <v>1</v>
      </c>
      <c r="B87" s="6">
        <v>11339154</v>
      </c>
      <c r="C87" s="7">
        <v>0.4506857956314913</v>
      </c>
      <c r="D87" s="6" t="s">
        <v>9</v>
      </c>
      <c r="E87" s="6" t="s">
        <v>24</v>
      </c>
      <c r="F87" s="6" t="s">
        <v>6</v>
      </c>
      <c r="G87" s="7">
        <v>0.341880341880342</v>
      </c>
      <c r="H87" s="7">
        <v>-1.69685772982428</v>
      </c>
      <c r="I87" s="8">
        <v>3.6685813665607902E-3</v>
      </c>
      <c r="J87" s="8">
        <v>6.2965325407630195E-8</v>
      </c>
      <c r="K87" s="6">
        <f t="shared" si="1"/>
        <v>9</v>
      </c>
    </row>
    <row r="88" spans="1:11" customFormat="1" x14ac:dyDescent="0.25">
      <c r="A88" s="6">
        <v>1</v>
      </c>
      <c r="B88" s="6">
        <v>11340787</v>
      </c>
      <c r="C88" s="7">
        <v>3.727069019409205E-2</v>
      </c>
      <c r="D88" s="6" t="s">
        <v>9</v>
      </c>
      <c r="E88" s="6" t="s">
        <v>24</v>
      </c>
      <c r="F88" s="6" t="s">
        <v>6</v>
      </c>
      <c r="G88" s="7">
        <v>0.28205128205128199</v>
      </c>
      <c r="H88" s="7">
        <v>0.11859723522751001</v>
      </c>
      <c r="I88" s="8">
        <v>4.5659860830715701E-5</v>
      </c>
      <c r="J88" s="8">
        <v>6.2965317235228097E-8</v>
      </c>
      <c r="K88" s="6">
        <f t="shared" si="1"/>
        <v>9</v>
      </c>
    </row>
    <row r="89" spans="1:11" customFormat="1" x14ac:dyDescent="0.25">
      <c r="A89" s="6">
        <v>1</v>
      </c>
      <c r="B89" s="6">
        <v>11340822</v>
      </c>
      <c r="C89" s="7">
        <v>0.18577258676271202</v>
      </c>
      <c r="D89" s="6" t="s">
        <v>9</v>
      </c>
      <c r="E89" s="6" t="s">
        <v>24</v>
      </c>
      <c r="F89" s="6" t="s">
        <v>6</v>
      </c>
      <c r="G89" s="7">
        <v>0.401709401709402</v>
      </c>
      <c r="H89" s="7">
        <v>-1.07740117384777</v>
      </c>
      <c r="I89" s="8">
        <v>8.7084052598773698E-4</v>
      </c>
      <c r="J89" s="8">
        <v>6.2965314960900906E-8</v>
      </c>
      <c r="K89" s="6">
        <f t="shared" si="1"/>
        <v>9</v>
      </c>
    </row>
    <row r="90" spans="1:11" customFormat="1" x14ac:dyDescent="0.25">
      <c r="A90" s="6">
        <v>1</v>
      </c>
      <c r="B90" s="6">
        <v>11341130</v>
      </c>
      <c r="C90" s="7">
        <v>0.15858946614062278</v>
      </c>
      <c r="D90" s="6" t="s">
        <v>9</v>
      </c>
      <c r="E90" s="6" t="s">
        <v>24</v>
      </c>
      <c r="F90" s="6" t="s">
        <v>6</v>
      </c>
      <c r="G90" s="7">
        <v>0.38888888888888901</v>
      </c>
      <c r="H90" s="7">
        <v>0.46490183957171399</v>
      </c>
      <c r="I90" s="8">
        <v>6.6232953786149495E-4</v>
      </c>
      <c r="J90" s="8">
        <v>6.2965315621316705E-8</v>
      </c>
      <c r="K90" s="6">
        <f t="shared" si="1"/>
        <v>9</v>
      </c>
    </row>
    <row r="91" spans="1:11" customFormat="1" x14ac:dyDescent="0.25">
      <c r="A91" s="6">
        <v>1</v>
      </c>
      <c r="B91" s="6">
        <v>11342085</v>
      </c>
      <c r="C91" s="7">
        <v>0.16698716393577531</v>
      </c>
      <c r="D91" s="6" t="s">
        <v>9</v>
      </c>
      <c r="E91" s="6" t="s">
        <v>24</v>
      </c>
      <c r="F91" s="6" t="s">
        <v>6</v>
      </c>
      <c r="G91" s="7">
        <v>0.33333333333333298</v>
      </c>
      <c r="H91" s="7">
        <v>0.48319759470783902</v>
      </c>
      <c r="I91" s="8">
        <v>7.2454133068278203E-4</v>
      </c>
      <c r="J91" s="8">
        <v>6.2965314890476601E-8</v>
      </c>
      <c r="K91" s="6">
        <f t="shared" si="1"/>
        <v>9</v>
      </c>
    </row>
    <row r="92" spans="1:11" customFormat="1" x14ac:dyDescent="0.25">
      <c r="A92" s="6">
        <v>1</v>
      </c>
      <c r="B92" s="6">
        <v>11342235</v>
      </c>
      <c r="C92" s="7">
        <v>0.148535201486967</v>
      </c>
      <c r="D92" s="6" t="s">
        <v>9</v>
      </c>
      <c r="E92" s="6" t="s">
        <v>24</v>
      </c>
      <c r="F92" s="6" t="s">
        <v>6</v>
      </c>
      <c r="G92" s="7">
        <v>0.341880341880342</v>
      </c>
      <c r="H92" s="7">
        <v>-0.91955925499479096</v>
      </c>
      <c r="I92" s="8">
        <v>5.905859197326E-4</v>
      </c>
      <c r="J92" s="8">
        <v>6.2965315617379498E-8</v>
      </c>
      <c r="K92" s="6">
        <f t="shared" si="1"/>
        <v>9</v>
      </c>
    </row>
    <row r="93" spans="1:11" customFormat="1" x14ac:dyDescent="0.25">
      <c r="A93" s="6">
        <v>1</v>
      </c>
      <c r="B93" s="6">
        <v>11342382</v>
      </c>
      <c r="C93" s="7">
        <v>5.1224867566059702</v>
      </c>
      <c r="D93" s="6" t="s">
        <v>4</v>
      </c>
      <c r="E93" s="6" t="s">
        <v>24</v>
      </c>
      <c r="F93" s="6" t="s">
        <v>6</v>
      </c>
      <c r="G93" s="7">
        <v>0.341880341880342</v>
      </c>
      <c r="H93" s="7">
        <v>9.7629768031625996</v>
      </c>
      <c r="I93" s="8">
        <v>8.2314219992907403E-2</v>
      </c>
      <c r="J93" s="8">
        <v>6.2965314997663803E-8</v>
      </c>
      <c r="K93" s="6">
        <f t="shared" si="1"/>
        <v>9</v>
      </c>
    </row>
    <row r="94" spans="1:11" customFormat="1" x14ac:dyDescent="0.25">
      <c r="A94" s="6">
        <v>1</v>
      </c>
      <c r="B94" s="6">
        <v>11343629</v>
      </c>
      <c r="C94" s="7">
        <v>1.6905538018465744</v>
      </c>
      <c r="D94" s="6" t="s">
        <v>9</v>
      </c>
      <c r="E94" s="6" t="s">
        <v>25</v>
      </c>
      <c r="F94" s="6" t="s">
        <v>6</v>
      </c>
      <c r="G94" s="7">
        <v>0.92307692307692302</v>
      </c>
      <c r="H94" s="7">
        <v>-2.5734594856210999</v>
      </c>
      <c r="I94" s="8">
        <v>2.27717077271231E-2</v>
      </c>
      <c r="J94" s="8">
        <v>7.5606024699587798E-2</v>
      </c>
      <c r="K94" s="6">
        <f t="shared" si="1"/>
        <v>9</v>
      </c>
    </row>
    <row r="95" spans="1:11" customFormat="1" x14ac:dyDescent="0.25">
      <c r="A95" s="6">
        <v>1</v>
      </c>
      <c r="B95" s="6">
        <v>11349117</v>
      </c>
      <c r="C95" s="7">
        <v>5.416766277524423</v>
      </c>
      <c r="D95" s="6" t="s">
        <v>4</v>
      </c>
      <c r="E95" s="6" t="s">
        <v>26</v>
      </c>
      <c r="F95" s="6" t="s">
        <v>6</v>
      </c>
      <c r="G95" s="7">
        <v>0.62393162393162405</v>
      </c>
      <c r="H95" s="7">
        <v>-10.375668629582799</v>
      </c>
      <c r="I95" s="8">
        <v>8.7402925563470998E-2</v>
      </c>
      <c r="J95" s="8">
        <v>8.1233838959201103E-3</v>
      </c>
      <c r="K95" s="6">
        <f t="shared" si="1"/>
        <v>9</v>
      </c>
    </row>
    <row r="96" spans="1:11" customFormat="1" x14ac:dyDescent="0.25">
      <c r="A96" s="6">
        <v>1</v>
      </c>
      <c r="B96" s="6">
        <v>11349234</v>
      </c>
      <c r="C96" s="7">
        <v>0.75012900544711225</v>
      </c>
      <c r="D96" s="6" t="s">
        <v>9</v>
      </c>
      <c r="E96" s="6" t="s">
        <v>26</v>
      </c>
      <c r="F96" s="6" t="s">
        <v>6</v>
      </c>
      <c r="G96" s="7">
        <v>0.62820512820512797</v>
      </c>
      <c r="H96" s="7">
        <v>3.4137660661924998</v>
      </c>
      <c r="I96" s="8">
        <v>7.7480432149368301E-3</v>
      </c>
      <c r="J96" s="8">
        <v>8.9259405422113403E-3</v>
      </c>
      <c r="K96" s="6">
        <f t="shared" si="1"/>
        <v>9</v>
      </c>
    </row>
    <row r="97" spans="1:11" customFormat="1" x14ac:dyDescent="0.25">
      <c r="A97" s="6">
        <v>1</v>
      </c>
      <c r="B97" s="6">
        <v>11350475</v>
      </c>
      <c r="C97" s="7">
        <v>2.0483845494398252</v>
      </c>
      <c r="D97" s="6" t="s">
        <v>9</v>
      </c>
      <c r="E97" s="6" t="s">
        <v>26</v>
      </c>
      <c r="F97" s="6" t="s">
        <v>6</v>
      </c>
      <c r="G97" s="7">
        <v>0.57692307692307698</v>
      </c>
      <c r="H97" s="7">
        <v>-3.0665881677117302</v>
      </c>
      <c r="I97" s="8">
        <v>2.8845839321286301E-2</v>
      </c>
      <c r="J97" s="8">
        <v>8.9582197899968994E-3</v>
      </c>
      <c r="K97" s="6">
        <f t="shared" si="1"/>
        <v>9</v>
      </c>
    </row>
    <row r="98" spans="1:11" customFormat="1" x14ac:dyDescent="0.25">
      <c r="A98" s="6">
        <v>1</v>
      </c>
      <c r="B98" s="6">
        <v>11354996</v>
      </c>
      <c r="C98" s="7">
        <v>0.79875222919563782</v>
      </c>
      <c r="D98" s="6" t="s">
        <v>9</v>
      </c>
      <c r="E98" s="6" t="s">
        <v>26</v>
      </c>
      <c r="F98" s="6" t="s">
        <v>6</v>
      </c>
      <c r="G98" s="7">
        <v>0.341880341880342</v>
      </c>
      <c r="H98" s="7">
        <v>1.55607500504065</v>
      </c>
      <c r="I98" s="8">
        <v>8.4622062957725504E-3</v>
      </c>
      <c r="J98" s="8">
        <v>6.7170456264489201E-3</v>
      </c>
      <c r="K98" s="6">
        <f t="shared" si="1"/>
        <v>9</v>
      </c>
    </row>
    <row r="99" spans="1:11" customFormat="1" x14ac:dyDescent="0.25">
      <c r="A99" s="6">
        <v>1</v>
      </c>
      <c r="B99" s="6">
        <v>11355830</v>
      </c>
      <c r="C99" s="7">
        <v>1.8365352474836887E-2</v>
      </c>
      <c r="D99" s="6" t="s">
        <v>9</v>
      </c>
      <c r="E99" s="6" t="s">
        <v>27</v>
      </c>
      <c r="F99" s="6" t="s">
        <v>6</v>
      </c>
      <c r="G99" s="7">
        <v>0.316239316239316</v>
      </c>
      <c r="H99" s="7">
        <v>-7.7688890751975395E-2</v>
      </c>
      <c r="I99" s="8">
        <v>1.1544016333187E-5</v>
      </c>
      <c r="J99" s="8">
        <v>6.2965337600993897E-8</v>
      </c>
      <c r="K99" s="6">
        <f t="shared" si="1"/>
        <v>9</v>
      </c>
    </row>
    <row r="100" spans="1:11" customFormat="1" x14ac:dyDescent="0.25">
      <c r="A100" s="6">
        <v>1</v>
      </c>
      <c r="B100" s="6">
        <v>11356264</v>
      </c>
      <c r="C100" s="7">
        <v>0.35132286618613656</v>
      </c>
      <c r="D100" s="6" t="s">
        <v>9</v>
      </c>
      <c r="E100" s="6" t="s">
        <v>27</v>
      </c>
      <c r="F100" s="6" t="s">
        <v>6</v>
      </c>
      <c r="G100" s="7">
        <v>0.32051282051282098</v>
      </c>
      <c r="H100" s="7">
        <v>-0.89973438709737696</v>
      </c>
      <c r="I100" s="8">
        <v>2.4917018840220398E-3</v>
      </c>
      <c r="J100" s="8">
        <v>2.9252102707184998E-3</v>
      </c>
      <c r="K100" s="6">
        <f t="shared" si="1"/>
        <v>9</v>
      </c>
    </row>
    <row r="101" spans="1:11" customFormat="1" x14ac:dyDescent="0.25">
      <c r="A101" s="6">
        <v>1</v>
      </c>
      <c r="B101" s="6">
        <v>11356793</v>
      </c>
      <c r="C101" s="7">
        <v>4.0550429398143244</v>
      </c>
      <c r="D101" s="6" t="s">
        <v>4</v>
      </c>
      <c r="E101" s="6" t="s">
        <v>27</v>
      </c>
      <c r="F101" s="6" t="s">
        <v>6</v>
      </c>
      <c r="G101" s="7">
        <v>0.66666666666666696</v>
      </c>
      <c r="H101" s="7">
        <v>-7.9995238092123104</v>
      </c>
      <c r="I101" s="8">
        <v>6.3746534807809202E-2</v>
      </c>
      <c r="J101" s="8">
        <v>6.2965332435246406E-8</v>
      </c>
      <c r="K101" s="6">
        <f t="shared" si="1"/>
        <v>9</v>
      </c>
    </row>
    <row r="102" spans="1:11" customFormat="1" x14ac:dyDescent="0.25">
      <c r="A102" s="9">
        <v>2</v>
      </c>
      <c r="B102" s="9">
        <v>1666991</v>
      </c>
      <c r="C102" s="10">
        <v>4.2167638079173164</v>
      </c>
      <c r="D102" s="9" t="s">
        <v>4</v>
      </c>
      <c r="E102" s="9" t="s">
        <v>28</v>
      </c>
      <c r="F102" s="9" t="s">
        <v>6</v>
      </c>
      <c r="G102" s="10">
        <v>0.128205128205128</v>
      </c>
      <c r="H102" s="10">
        <v>5.5600911706780396</v>
      </c>
      <c r="I102" s="11">
        <v>6.6568199972509706E-2</v>
      </c>
      <c r="J102" s="11">
        <v>6.2965325209469894E-8</v>
      </c>
      <c r="K102" s="9">
        <f t="shared" si="1"/>
        <v>10</v>
      </c>
    </row>
    <row r="103" spans="1:11" customFormat="1" x14ac:dyDescent="0.25">
      <c r="A103" s="9">
        <v>2</v>
      </c>
      <c r="B103" s="9">
        <v>1667259</v>
      </c>
      <c r="C103" s="10">
        <v>0.97609537876739916</v>
      </c>
      <c r="D103" s="9" t="s">
        <v>9</v>
      </c>
      <c r="E103" s="9" t="s">
        <v>28</v>
      </c>
      <c r="F103" s="9" t="s">
        <v>6</v>
      </c>
      <c r="G103" s="10">
        <v>0.13247863247863201</v>
      </c>
      <c r="H103" s="10">
        <v>1.8122001420307301</v>
      </c>
      <c r="I103" s="11">
        <v>1.11499973164961E-2</v>
      </c>
      <c r="J103" s="11">
        <v>6.2965317127275998E-8</v>
      </c>
      <c r="K103" s="9">
        <f t="shared" si="1"/>
        <v>10</v>
      </c>
    </row>
    <row r="104" spans="1:11" customFormat="1" x14ac:dyDescent="0.25">
      <c r="A104" s="6">
        <v>2</v>
      </c>
      <c r="B104" s="6">
        <v>2421155</v>
      </c>
      <c r="C104" s="7">
        <v>4.9739020899968886E-2</v>
      </c>
      <c r="D104" s="6" t="s">
        <v>9</v>
      </c>
      <c r="E104" s="6" t="s">
        <v>29</v>
      </c>
      <c r="F104" s="6" t="s">
        <v>6</v>
      </c>
      <c r="G104" s="7">
        <v>0.87179487179487203</v>
      </c>
      <c r="H104" s="7">
        <v>0.21119289473515601</v>
      </c>
      <c r="I104" s="8">
        <v>7.9261154883547596E-5</v>
      </c>
      <c r="J104" s="8">
        <v>6.2965341663695301E-8</v>
      </c>
      <c r="K104" s="6">
        <f t="shared" si="1"/>
        <v>11</v>
      </c>
    </row>
    <row r="105" spans="1:11" customFormat="1" x14ac:dyDescent="0.25">
      <c r="A105" s="6">
        <v>2</v>
      </c>
      <c r="B105" s="6">
        <v>2422611</v>
      </c>
      <c r="C105" s="7">
        <v>0.53901002411258991</v>
      </c>
      <c r="D105" s="6" t="s">
        <v>9</v>
      </c>
      <c r="E105" s="6" t="s">
        <v>29</v>
      </c>
      <c r="F105" s="6" t="s">
        <v>6</v>
      </c>
      <c r="G105" s="7">
        <v>0.90170940170940195</v>
      </c>
      <c r="H105" s="7">
        <v>-1.6786863028533401</v>
      </c>
      <c r="I105" s="8">
        <v>4.80225907277487E-3</v>
      </c>
      <c r="J105" s="8">
        <v>6.2965323978576001E-8</v>
      </c>
      <c r="K105" s="6">
        <f t="shared" si="1"/>
        <v>11</v>
      </c>
    </row>
    <row r="106" spans="1:11" customFormat="1" x14ac:dyDescent="0.25">
      <c r="A106" s="6">
        <v>2</v>
      </c>
      <c r="B106" s="6">
        <v>2425371</v>
      </c>
      <c r="C106" s="7">
        <v>1.4774461297440464</v>
      </c>
      <c r="D106" s="6" t="s">
        <v>9</v>
      </c>
      <c r="E106" s="6" t="s">
        <v>30</v>
      </c>
      <c r="F106" s="6" t="s">
        <v>6</v>
      </c>
      <c r="G106" s="7">
        <v>0.94444444444444398</v>
      </c>
      <c r="H106" s="7">
        <v>-3.3431949593574202</v>
      </c>
      <c r="I106" s="8">
        <v>1.92146697399747E-2</v>
      </c>
      <c r="J106" s="8">
        <v>6.2965324254563198E-8</v>
      </c>
      <c r="K106" s="6">
        <f t="shared" si="1"/>
        <v>11</v>
      </c>
    </row>
    <row r="107" spans="1:11" customFormat="1" x14ac:dyDescent="0.25">
      <c r="A107" s="6">
        <v>2</v>
      </c>
      <c r="B107" s="6">
        <v>2426366</v>
      </c>
      <c r="C107" s="7">
        <v>1.336576417573428</v>
      </c>
      <c r="D107" s="6" t="s">
        <v>9</v>
      </c>
      <c r="E107" s="6" t="s">
        <v>30</v>
      </c>
      <c r="F107" s="6" t="s">
        <v>6</v>
      </c>
      <c r="G107" s="7">
        <v>0.91880341880341898</v>
      </c>
      <c r="H107" s="7">
        <v>-3.2540834898448199</v>
      </c>
      <c r="I107" s="8">
        <v>1.68978079046147E-2</v>
      </c>
      <c r="J107" s="8">
        <v>6.2965326774566499E-8</v>
      </c>
      <c r="K107" s="6">
        <f t="shared" si="1"/>
        <v>11</v>
      </c>
    </row>
    <row r="108" spans="1:11" customFormat="1" x14ac:dyDescent="0.25">
      <c r="A108" s="6">
        <v>2</v>
      </c>
      <c r="B108" s="6">
        <v>2427479</v>
      </c>
      <c r="C108" s="7">
        <v>0.13325169874565193</v>
      </c>
      <c r="D108" s="6" t="s">
        <v>9</v>
      </c>
      <c r="E108" s="6" t="s">
        <v>30</v>
      </c>
      <c r="F108" s="6" t="s">
        <v>6</v>
      </c>
      <c r="G108" s="7">
        <v>0.89316239316239299</v>
      </c>
      <c r="H108" s="7">
        <v>-0.70012711277476203</v>
      </c>
      <c r="I108" s="8">
        <v>4.8755569976643997E-4</v>
      </c>
      <c r="J108" s="8">
        <v>6.2965326452059604E-8</v>
      </c>
      <c r="K108" s="6">
        <f t="shared" si="1"/>
        <v>11</v>
      </c>
    </row>
    <row r="109" spans="1:11" customFormat="1" x14ac:dyDescent="0.25">
      <c r="A109" s="6">
        <v>2</v>
      </c>
      <c r="B109" s="6">
        <v>2429022</v>
      </c>
      <c r="C109" s="7">
        <v>3.9615588206428631</v>
      </c>
      <c r="D109" s="6" t="s">
        <v>9</v>
      </c>
      <c r="E109" s="6" t="s">
        <v>31</v>
      </c>
      <c r="F109" s="6" t="s">
        <v>6</v>
      </c>
      <c r="G109" s="7">
        <v>0.92307692307692302</v>
      </c>
      <c r="H109" s="7">
        <v>-11.1020636511505</v>
      </c>
      <c r="I109" s="8">
        <v>6.2114529478637603E-2</v>
      </c>
      <c r="J109" s="8">
        <v>6.2965317587311397E-8</v>
      </c>
      <c r="K109" s="6">
        <f t="shared" si="1"/>
        <v>11</v>
      </c>
    </row>
    <row r="110" spans="1:11" customFormat="1" x14ac:dyDescent="0.25">
      <c r="A110" s="6">
        <v>2</v>
      </c>
      <c r="B110" s="6">
        <v>2429144</v>
      </c>
      <c r="C110" s="7">
        <v>1.0848275474072181E-3</v>
      </c>
      <c r="D110" s="6" t="s">
        <v>9</v>
      </c>
      <c r="E110" s="6" t="s">
        <v>31</v>
      </c>
      <c r="F110" s="6" t="s">
        <v>6</v>
      </c>
      <c r="G110" s="7">
        <v>0.91880341880341898</v>
      </c>
      <c r="H110" s="7">
        <v>6.3120180621361001E-3</v>
      </c>
      <c r="I110" s="8">
        <v>4.1870638955998603E-8</v>
      </c>
      <c r="J110" s="8">
        <v>6.2965331146476406E-8</v>
      </c>
      <c r="K110" s="6">
        <f t="shared" si="1"/>
        <v>11</v>
      </c>
    </row>
    <row r="111" spans="1:11" customFormat="1" x14ac:dyDescent="0.25">
      <c r="A111" s="6">
        <v>2</v>
      </c>
      <c r="B111" s="6">
        <v>2429252</v>
      </c>
      <c r="C111" s="7" t="s">
        <v>257</v>
      </c>
      <c r="D111" s="6" t="s">
        <v>9</v>
      </c>
      <c r="E111" s="6" t="s">
        <v>31</v>
      </c>
      <c r="F111" s="6" t="s">
        <v>6</v>
      </c>
      <c r="G111" s="7">
        <v>0.96153846153846201</v>
      </c>
      <c r="H111" s="7" t="s">
        <v>6</v>
      </c>
      <c r="I111" s="8">
        <v>7.3017560054305694E-2</v>
      </c>
      <c r="J111" s="8">
        <v>6.4949650833682898E-2</v>
      </c>
      <c r="K111" s="6">
        <f t="shared" si="1"/>
        <v>11</v>
      </c>
    </row>
    <row r="112" spans="1:11" customFormat="1" x14ac:dyDescent="0.25">
      <c r="A112" s="6">
        <v>2</v>
      </c>
      <c r="B112" s="6">
        <v>2429341</v>
      </c>
      <c r="C112" s="7" t="s">
        <v>257</v>
      </c>
      <c r="D112" s="6" t="s">
        <v>9</v>
      </c>
      <c r="E112" s="6" t="s">
        <v>31</v>
      </c>
      <c r="F112" s="6" t="s">
        <v>6</v>
      </c>
      <c r="G112" s="7">
        <v>0.96153846153846201</v>
      </c>
      <c r="H112" s="7" t="s">
        <v>6</v>
      </c>
      <c r="I112" s="8">
        <v>5.9372617926286703E-2</v>
      </c>
      <c r="J112" s="8">
        <v>7.2044580264574207E-2</v>
      </c>
      <c r="K112" s="6">
        <f t="shared" si="1"/>
        <v>11</v>
      </c>
    </row>
    <row r="113" spans="1:11" customFormat="1" x14ac:dyDescent="0.25">
      <c r="A113" s="6">
        <v>2</v>
      </c>
      <c r="B113" s="6">
        <v>2429967</v>
      </c>
      <c r="C113" s="7">
        <v>0.17633284339339653</v>
      </c>
      <c r="D113" s="6" t="s">
        <v>9</v>
      </c>
      <c r="E113" s="6" t="s">
        <v>31</v>
      </c>
      <c r="F113" s="6" t="s">
        <v>6</v>
      </c>
      <c r="G113" s="7">
        <v>0.91880341880341898</v>
      </c>
      <c r="H113" s="7">
        <v>-0.84931093377966504</v>
      </c>
      <c r="I113" s="8">
        <v>7.9612452577904102E-4</v>
      </c>
      <c r="J113" s="8">
        <v>9.955625524156839E-7</v>
      </c>
      <c r="K113" s="6">
        <f t="shared" si="1"/>
        <v>11</v>
      </c>
    </row>
    <row r="114" spans="1:11" customFormat="1" x14ac:dyDescent="0.25">
      <c r="A114" s="6">
        <v>2</v>
      </c>
      <c r="B114" s="6">
        <v>2430489</v>
      </c>
      <c r="C114" s="7" t="s">
        <v>257</v>
      </c>
      <c r="D114" s="6" t="s">
        <v>9</v>
      </c>
      <c r="E114" s="6" t="s">
        <v>31</v>
      </c>
      <c r="F114" s="6" t="s">
        <v>6</v>
      </c>
      <c r="G114" s="7">
        <v>0.96581196581196604</v>
      </c>
      <c r="H114" s="7" t="s">
        <v>6</v>
      </c>
      <c r="I114" s="8">
        <v>7.3017560054305694E-2</v>
      </c>
      <c r="J114" s="8">
        <v>8.8910121644038706E-2</v>
      </c>
      <c r="K114" s="6">
        <f t="shared" si="1"/>
        <v>11</v>
      </c>
    </row>
    <row r="115" spans="1:11" customFormat="1" x14ac:dyDescent="0.25">
      <c r="A115" s="6">
        <v>2</v>
      </c>
      <c r="B115" s="6">
        <v>2430841</v>
      </c>
      <c r="C115" s="7">
        <v>4.0680268793755774</v>
      </c>
      <c r="D115" s="6" t="s">
        <v>4</v>
      </c>
      <c r="E115" s="6" t="s">
        <v>31</v>
      </c>
      <c r="F115" s="6" t="s">
        <v>6</v>
      </c>
      <c r="G115" s="7">
        <v>0.94871794871794901</v>
      </c>
      <c r="H115" s="7">
        <v>-11.2400276588632</v>
      </c>
      <c r="I115" s="8">
        <v>6.3973153915553499E-2</v>
      </c>
      <c r="J115" s="8">
        <v>7.3487319552005007E-2</v>
      </c>
      <c r="K115" s="6">
        <f t="shared" si="1"/>
        <v>11</v>
      </c>
    </row>
    <row r="116" spans="1:11" customFormat="1" x14ac:dyDescent="0.25">
      <c r="A116" s="6">
        <v>2</v>
      </c>
      <c r="B116" s="6">
        <v>2431026</v>
      </c>
      <c r="C116" s="7">
        <v>5.3850174256241363</v>
      </c>
      <c r="D116" s="6" t="s">
        <v>4</v>
      </c>
      <c r="E116" s="6" t="s">
        <v>31</v>
      </c>
      <c r="F116" s="6" t="s">
        <v>6</v>
      </c>
      <c r="G116" s="7">
        <v>0.91452991452991494</v>
      </c>
      <c r="H116" s="7">
        <v>-14.8408939836704</v>
      </c>
      <c r="I116" s="8">
        <v>8.6854674793128805E-2</v>
      </c>
      <c r="J116" s="8">
        <v>6.2965321236046703E-8</v>
      </c>
      <c r="K116" s="6">
        <f t="shared" si="1"/>
        <v>11</v>
      </c>
    </row>
    <row r="117" spans="1:11" customFormat="1" x14ac:dyDescent="0.25">
      <c r="A117" s="6">
        <v>2</v>
      </c>
      <c r="B117" s="6">
        <v>2431189</v>
      </c>
      <c r="C117" s="7" t="s">
        <v>257</v>
      </c>
      <c r="D117" s="6" t="s">
        <v>9</v>
      </c>
      <c r="E117" s="6" t="s">
        <v>31</v>
      </c>
      <c r="F117" s="6" t="s">
        <v>6</v>
      </c>
      <c r="G117" s="7">
        <v>0.96581196581196604</v>
      </c>
      <c r="H117" s="7" t="s">
        <v>6</v>
      </c>
      <c r="I117" s="8">
        <v>7.3017560054305694E-2</v>
      </c>
      <c r="J117" s="8">
        <v>9.4404480864257095E-2</v>
      </c>
      <c r="K117" s="6">
        <f t="shared" si="1"/>
        <v>11</v>
      </c>
    </row>
    <row r="118" spans="1:11" customFormat="1" x14ac:dyDescent="0.25">
      <c r="A118" s="6">
        <v>2</v>
      </c>
      <c r="B118" s="6">
        <v>2431665</v>
      </c>
      <c r="C118" s="7" t="s">
        <v>257</v>
      </c>
      <c r="D118" s="6" t="s">
        <v>9</v>
      </c>
      <c r="E118" s="6" t="s">
        <v>31</v>
      </c>
      <c r="F118" s="6" t="s">
        <v>6</v>
      </c>
      <c r="G118" s="7">
        <v>0.96153846153846201</v>
      </c>
      <c r="H118" s="7" t="s">
        <v>6</v>
      </c>
      <c r="I118" s="8">
        <v>7.3017560054305694E-2</v>
      </c>
      <c r="J118" s="8">
        <v>7.2912926546811405E-2</v>
      </c>
      <c r="K118" s="6">
        <f t="shared" si="1"/>
        <v>11</v>
      </c>
    </row>
    <row r="119" spans="1:11" customFormat="1" x14ac:dyDescent="0.25">
      <c r="A119" s="6">
        <v>2</v>
      </c>
      <c r="B119" s="6">
        <v>2432279</v>
      </c>
      <c r="C119" s="7" t="s">
        <v>257</v>
      </c>
      <c r="D119" s="6" t="s">
        <v>9</v>
      </c>
      <c r="E119" s="6" t="s">
        <v>31</v>
      </c>
      <c r="F119" s="6" t="s">
        <v>6</v>
      </c>
      <c r="G119" s="7">
        <v>0.97008547008546997</v>
      </c>
      <c r="H119" s="7" t="s">
        <v>6</v>
      </c>
      <c r="I119" s="8">
        <v>5.5150470124545299E-3</v>
      </c>
      <c r="J119" s="8">
        <v>0.109853932970365</v>
      </c>
      <c r="K119" s="6">
        <f t="shared" si="1"/>
        <v>11</v>
      </c>
    </row>
    <row r="120" spans="1:11" customFormat="1" x14ac:dyDescent="0.25">
      <c r="A120" s="6">
        <v>2</v>
      </c>
      <c r="B120" s="6">
        <v>2432324</v>
      </c>
      <c r="C120" s="7" t="s">
        <v>257</v>
      </c>
      <c r="D120" s="6" t="s">
        <v>9</v>
      </c>
      <c r="E120" s="6" t="s">
        <v>31</v>
      </c>
      <c r="F120" s="6" t="s">
        <v>6</v>
      </c>
      <c r="G120" s="7">
        <v>0.96581196581196604</v>
      </c>
      <c r="H120" s="7" t="s">
        <v>6</v>
      </c>
      <c r="I120" s="8">
        <v>3.9690900623891599E-2</v>
      </c>
      <c r="J120" s="8">
        <v>8.8910121644038706E-2</v>
      </c>
      <c r="K120" s="6">
        <f t="shared" si="1"/>
        <v>11</v>
      </c>
    </row>
    <row r="121" spans="1:11" customFormat="1" x14ac:dyDescent="0.25">
      <c r="A121" s="6">
        <v>2</v>
      </c>
      <c r="B121" s="6">
        <v>2432550</v>
      </c>
      <c r="C121" s="7" t="s">
        <v>257</v>
      </c>
      <c r="D121" s="6" t="s">
        <v>9</v>
      </c>
      <c r="E121" s="6" t="s">
        <v>31</v>
      </c>
      <c r="F121" s="6" t="s">
        <v>6</v>
      </c>
      <c r="G121" s="7">
        <v>0.96581196581196604</v>
      </c>
      <c r="H121" s="7" t="s">
        <v>6</v>
      </c>
      <c r="I121" s="8">
        <v>6.2257298672637601E-2</v>
      </c>
      <c r="J121" s="8">
        <v>8.8910121644038706E-2</v>
      </c>
      <c r="K121" s="6">
        <f t="shared" si="1"/>
        <v>11</v>
      </c>
    </row>
    <row r="122" spans="1:11" customFormat="1" x14ac:dyDescent="0.25">
      <c r="A122" s="6">
        <v>2</v>
      </c>
      <c r="B122" s="6">
        <v>2433663</v>
      </c>
      <c r="C122" s="7" t="s">
        <v>257</v>
      </c>
      <c r="D122" s="6" t="s">
        <v>9</v>
      </c>
      <c r="E122" s="6" t="s">
        <v>31</v>
      </c>
      <c r="F122" s="6" t="s">
        <v>6</v>
      </c>
      <c r="G122" s="7">
        <v>0.96153846153846201</v>
      </c>
      <c r="H122" s="7" t="s">
        <v>6</v>
      </c>
      <c r="I122" s="8">
        <v>7.43177108231108E-3</v>
      </c>
      <c r="J122" s="8">
        <v>6.9637719177878005E-2</v>
      </c>
      <c r="K122" s="6">
        <f t="shared" si="1"/>
        <v>11</v>
      </c>
    </row>
    <row r="123" spans="1:11" customFormat="1" x14ac:dyDescent="0.25">
      <c r="A123" s="6">
        <v>2</v>
      </c>
      <c r="B123" s="6">
        <v>2433838</v>
      </c>
      <c r="C123" s="7" t="s">
        <v>257</v>
      </c>
      <c r="D123" s="6" t="s">
        <v>9</v>
      </c>
      <c r="E123" s="6" t="s">
        <v>31</v>
      </c>
      <c r="F123" s="6" t="s">
        <v>6</v>
      </c>
      <c r="G123" s="7">
        <v>0.95726495726495697</v>
      </c>
      <c r="H123" s="7" t="s">
        <v>6</v>
      </c>
      <c r="I123" s="8">
        <v>5.91400738842923E-2</v>
      </c>
      <c r="J123" s="8">
        <v>5.9827383430669498E-2</v>
      </c>
      <c r="K123" s="6">
        <f t="shared" si="1"/>
        <v>11</v>
      </c>
    </row>
    <row r="124" spans="1:11" customFormat="1" x14ac:dyDescent="0.25">
      <c r="A124" s="6">
        <v>2</v>
      </c>
      <c r="B124" s="6">
        <v>2433944</v>
      </c>
      <c r="C124" s="7">
        <v>2.0105196546991944</v>
      </c>
      <c r="D124" s="6" t="s">
        <v>9</v>
      </c>
      <c r="E124" s="6" t="s">
        <v>31</v>
      </c>
      <c r="F124" s="6" t="s">
        <v>6</v>
      </c>
      <c r="G124" s="7">
        <v>0.91452991452991494</v>
      </c>
      <c r="H124" s="7">
        <v>-5.4886969759676303</v>
      </c>
      <c r="I124" s="8">
        <v>2.8198418185392399E-2</v>
      </c>
      <c r="J124" s="8">
        <v>6.2965313952201106E-8</v>
      </c>
      <c r="K124" s="6">
        <f t="shared" si="1"/>
        <v>11</v>
      </c>
    </row>
    <row r="125" spans="1:11" customFormat="1" x14ac:dyDescent="0.25">
      <c r="A125" s="6">
        <v>2</v>
      </c>
      <c r="B125" s="6">
        <v>2433976</v>
      </c>
      <c r="C125" s="7">
        <v>4.586970937739534</v>
      </c>
      <c r="D125" s="6" t="s">
        <v>4</v>
      </c>
      <c r="E125" s="6" t="s">
        <v>31</v>
      </c>
      <c r="F125" s="6" t="s">
        <v>6</v>
      </c>
      <c r="G125" s="7">
        <v>0.90598290598290598</v>
      </c>
      <c r="H125" s="7">
        <v>-12.726326721984</v>
      </c>
      <c r="I125" s="8">
        <v>7.3017560054305694E-2</v>
      </c>
      <c r="J125" s="8">
        <v>3.2137179934622201E-3</v>
      </c>
      <c r="K125" s="6">
        <f t="shared" si="1"/>
        <v>11</v>
      </c>
    </row>
    <row r="126" spans="1:11" customFormat="1" x14ac:dyDescent="0.25">
      <c r="A126" s="6">
        <v>2</v>
      </c>
      <c r="B126" s="6">
        <v>2434118</v>
      </c>
      <c r="C126" s="7" t="s">
        <v>257</v>
      </c>
      <c r="D126" s="6" t="s">
        <v>9</v>
      </c>
      <c r="E126" s="6" t="s">
        <v>31</v>
      </c>
      <c r="F126" s="6" t="s">
        <v>6</v>
      </c>
      <c r="G126" s="7">
        <v>0.96153846153846201</v>
      </c>
      <c r="H126" s="7" t="s">
        <v>6</v>
      </c>
      <c r="I126" s="8">
        <v>4.3641665957992997E-3</v>
      </c>
      <c r="J126" s="8">
        <v>6.5419576343880695E-2</v>
      </c>
      <c r="K126" s="6">
        <f t="shared" si="1"/>
        <v>11</v>
      </c>
    </row>
    <row r="127" spans="1:11" customFormat="1" x14ac:dyDescent="0.25">
      <c r="A127" s="6">
        <v>2</v>
      </c>
      <c r="B127" s="6">
        <v>2434294</v>
      </c>
      <c r="C127" s="7">
        <v>4.586970937739534</v>
      </c>
      <c r="D127" s="6" t="s">
        <v>4</v>
      </c>
      <c r="E127" s="6" t="s">
        <v>31</v>
      </c>
      <c r="F127" s="6" t="s">
        <v>6</v>
      </c>
      <c r="G127" s="7">
        <v>0.92735042735042705</v>
      </c>
      <c r="H127" s="7">
        <v>-12.726326721984</v>
      </c>
      <c r="I127" s="8">
        <v>7.3017560054305694E-2</v>
      </c>
      <c r="J127" s="8">
        <v>2.5388026833470499E-2</v>
      </c>
      <c r="K127" s="6">
        <f t="shared" si="1"/>
        <v>11</v>
      </c>
    </row>
    <row r="128" spans="1:11" customFormat="1" x14ac:dyDescent="0.25">
      <c r="A128" s="6">
        <v>2</v>
      </c>
      <c r="B128" s="6">
        <v>2434793</v>
      </c>
      <c r="C128" s="7" t="s">
        <v>257</v>
      </c>
      <c r="D128" s="6" t="s">
        <v>9</v>
      </c>
      <c r="E128" s="6" t="s">
        <v>31</v>
      </c>
      <c r="F128" s="6" t="s">
        <v>6</v>
      </c>
      <c r="G128" s="7">
        <v>0.96581196581196604</v>
      </c>
      <c r="H128" s="7" t="s">
        <v>6</v>
      </c>
      <c r="I128" s="8">
        <v>1.00791144211838E-2</v>
      </c>
      <c r="J128" s="8">
        <v>8.8910121644038706E-2</v>
      </c>
      <c r="K128" s="6">
        <f t="shared" si="1"/>
        <v>11</v>
      </c>
    </row>
    <row r="129" spans="1:11" customFormat="1" x14ac:dyDescent="0.25">
      <c r="A129" s="6">
        <v>2</v>
      </c>
      <c r="B129" s="6">
        <v>2435140</v>
      </c>
      <c r="C129" s="7" t="s">
        <v>257</v>
      </c>
      <c r="D129" s="6" t="s">
        <v>9</v>
      </c>
      <c r="E129" s="6" t="s">
        <v>31</v>
      </c>
      <c r="F129" s="6" t="s">
        <v>6</v>
      </c>
      <c r="G129" s="7">
        <v>0.96581196581196604</v>
      </c>
      <c r="H129" s="7" t="s">
        <v>6</v>
      </c>
      <c r="I129" s="8">
        <v>1.05880096044719E-3</v>
      </c>
      <c r="J129" s="8">
        <v>8.8910121644038706E-2</v>
      </c>
      <c r="K129" s="6">
        <f t="shared" si="1"/>
        <v>11</v>
      </c>
    </row>
    <row r="130" spans="1:11" customFormat="1" x14ac:dyDescent="0.25">
      <c r="A130" s="6">
        <v>2</v>
      </c>
      <c r="B130" s="6">
        <v>2436190</v>
      </c>
      <c r="C130" s="7">
        <v>0.15301043066646342</v>
      </c>
      <c r="D130" s="6" t="s">
        <v>9</v>
      </c>
      <c r="E130" s="6" t="s">
        <v>31</v>
      </c>
      <c r="F130" s="6" t="s">
        <v>6</v>
      </c>
      <c r="G130" s="7">
        <v>0.89743589743589702</v>
      </c>
      <c r="H130" s="7">
        <v>0.72583802753887905</v>
      </c>
      <c r="I130" s="8">
        <v>6.2214281637107405E-4</v>
      </c>
      <c r="J130" s="8">
        <v>6.0459226012483597E-3</v>
      </c>
      <c r="K130" s="6">
        <f t="shared" si="1"/>
        <v>11</v>
      </c>
    </row>
    <row r="131" spans="1:11" customFormat="1" x14ac:dyDescent="0.25">
      <c r="A131" s="6">
        <v>2</v>
      </c>
      <c r="B131" s="6">
        <v>2438493</v>
      </c>
      <c r="C131" s="7">
        <v>7.3168236893955976E-2</v>
      </c>
      <c r="D131" s="6" t="s">
        <v>9</v>
      </c>
      <c r="E131" s="6" t="s">
        <v>32</v>
      </c>
      <c r="F131" s="6" t="s">
        <v>6</v>
      </c>
      <c r="G131" s="7">
        <v>0.90598290598290598</v>
      </c>
      <c r="H131" s="7">
        <v>0.35107026490411303</v>
      </c>
      <c r="I131" s="8">
        <v>1.63780626871501E-4</v>
      </c>
      <c r="J131" s="8">
        <v>6.2965318552383005E-8</v>
      </c>
      <c r="K131" s="6">
        <f t="shared" si="1"/>
        <v>11</v>
      </c>
    </row>
    <row r="132" spans="1:11" customFormat="1" x14ac:dyDescent="0.25">
      <c r="A132" s="6">
        <v>2</v>
      </c>
      <c r="B132" s="6">
        <v>2439091</v>
      </c>
      <c r="C132" s="7">
        <v>7.5493032373153648E-2</v>
      </c>
      <c r="D132" s="6" t="s">
        <v>9</v>
      </c>
      <c r="E132" s="6" t="s">
        <v>32</v>
      </c>
      <c r="F132" s="6" t="s">
        <v>6</v>
      </c>
      <c r="G132" s="7">
        <v>0.88888888888888895</v>
      </c>
      <c r="H132" s="7">
        <v>0.33469490481157399</v>
      </c>
      <c r="I132" s="8">
        <v>1.73580137820539E-4</v>
      </c>
      <c r="J132" s="8">
        <v>6.2965314037624696E-8</v>
      </c>
      <c r="K132" s="6">
        <f t="shared" si="1"/>
        <v>11</v>
      </c>
    </row>
    <row r="133" spans="1:11" customFormat="1" x14ac:dyDescent="0.25">
      <c r="A133" s="6">
        <v>2</v>
      </c>
      <c r="B133" s="6">
        <v>2439603</v>
      </c>
      <c r="C133" s="7">
        <v>0.107355576555896</v>
      </c>
      <c r="D133" s="6" t="s">
        <v>9</v>
      </c>
      <c r="E133" s="6" t="s">
        <v>32</v>
      </c>
      <c r="F133" s="6" t="s">
        <v>6</v>
      </c>
      <c r="G133" s="7">
        <v>0.89316239316239299</v>
      </c>
      <c r="H133" s="7">
        <v>0.44340415997424998</v>
      </c>
      <c r="I133" s="8">
        <v>3.3100693943766103E-4</v>
      </c>
      <c r="J133" s="8">
        <v>6.2965314287904496E-8</v>
      </c>
      <c r="K133" s="6">
        <f t="shared" si="1"/>
        <v>11</v>
      </c>
    </row>
    <row r="134" spans="1:11" customFormat="1" x14ac:dyDescent="0.25">
      <c r="A134" s="6">
        <v>2</v>
      </c>
      <c r="B134" s="6">
        <v>2440661</v>
      </c>
      <c r="C134" s="7">
        <v>2.4791001025480333E-2</v>
      </c>
      <c r="D134" s="6" t="s">
        <v>9</v>
      </c>
      <c r="E134" s="6" t="s">
        <v>33</v>
      </c>
      <c r="F134" s="6" t="s">
        <v>6</v>
      </c>
      <c r="G134" s="7">
        <v>0.88034188034187999</v>
      </c>
      <c r="H134" s="7">
        <v>-0.109948320101401</v>
      </c>
      <c r="I134" s="8">
        <v>2.0743541914281001E-5</v>
      </c>
      <c r="J134" s="8">
        <v>6.2965315494085197E-8</v>
      </c>
      <c r="K134" s="6">
        <f t="shared" si="1"/>
        <v>11</v>
      </c>
    </row>
    <row r="135" spans="1:11" customFormat="1" x14ac:dyDescent="0.25">
      <c r="A135" s="6">
        <v>2</v>
      </c>
      <c r="B135" s="6">
        <v>2441369</v>
      </c>
      <c r="C135" s="7">
        <v>0.33212509468501883</v>
      </c>
      <c r="D135" s="6" t="s">
        <v>9</v>
      </c>
      <c r="E135" s="6" t="s">
        <v>34</v>
      </c>
      <c r="F135" s="6" t="s">
        <v>6</v>
      </c>
      <c r="G135" s="7">
        <v>0.90598290598290598</v>
      </c>
      <c r="H135" s="7">
        <v>-1.38428224333132</v>
      </c>
      <c r="I135" s="8">
        <v>2.2790519552271498E-3</v>
      </c>
      <c r="J135" s="8">
        <v>3.2137179934622201E-3</v>
      </c>
      <c r="K135" s="6">
        <f t="shared" si="1"/>
        <v>11</v>
      </c>
    </row>
    <row r="136" spans="1:11" customFormat="1" x14ac:dyDescent="0.25">
      <c r="A136" s="6">
        <v>2</v>
      </c>
      <c r="B136" s="6">
        <v>2441574</v>
      </c>
      <c r="C136" s="7">
        <v>0.57903065050256108</v>
      </c>
      <c r="D136" s="6" t="s">
        <v>9</v>
      </c>
      <c r="E136" s="6" t="s">
        <v>34</v>
      </c>
      <c r="F136" s="6" t="s">
        <v>6</v>
      </c>
      <c r="G136" s="7">
        <v>0.91452991452991494</v>
      </c>
      <c r="H136" s="7">
        <v>1.49783083408603</v>
      </c>
      <c r="I136" s="8">
        <v>5.3378350064039503E-3</v>
      </c>
      <c r="J136" s="8">
        <v>6.2965315670983197E-8</v>
      </c>
      <c r="K136" s="6">
        <f t="shared" si="1"/>
        <v>11</v>
      </c>
    </row>
    <row r="137" spans="1:11" customFormat="1" x14ac:dyDescent="0.25">
      <c r="A137" s="6">
        <v>2</v>
      </c>
      <c r="B137" s="6">
        <v>2441703</v>
      </c>
      <c r="C137" s="7">
        <v>0.19312547963624699</v>
      </c>
      <c r="D137" s="6" t="s">
        <v>9</v>
      </c>
      <c r="E137" s="6" t="s">
        <v>34</v>
      </c>
      <c r="F137" s="6" t="s">
        <v>6</v>
      </c>
      <c r="G137" s="7">
        <v>0.88461538461538503</v>
      </c>
      <c r="H137" s="7">
        <v>0.87229552762773499</v>
      </c>
      <c r="I137" s="8">
        <v>9.3065588112506404E-4</v>
      </c>
      <c r="J137" s="8">
        <v>6.2965333282110595E-8</v>
      </c>
      <c r="K137" s="6">
        <f t="shared" si="1"/>
        <v>11</v>
      </c>
    </row>
    <row r="138" spans="1:11" customFormat="1" x14ac:dyDescent="0.25">
      <c r="A138" s="6">
        <v>2</v>
      </c>
      <c r="B138" s="6">
        <v>2443371</v>
      </c>
      <c r="C138" s="7">
        <v>0.62643750448987412</v>
      </c>
      <c r="D138" s="6" t="s">
        <v>9</v>
      </c>
      <c r="E138" s="6" t="s">
        <v>35</v>
      </c>
      <c r="F138" s="6" t="s">
        <v>6</v>
      </c>
      <c r="G138" s="7">
        <v>0.90170940170940195</v>
      </c>
      <c r="H138" s="7">
        <v>-2.4678541623507702</v>
      </c>
      <c r="I138" s="8">
        <v>5.98743463113294E-3</v>
      </c>
      <c r="J138" s="8">
        <v>6.2965319199631902E-8</v>
      </c>
      <c r="K138" s="6">
        <f t="shared" ref="K138:K201" si="2">IF((ABS(B138-B137)/1000)&lt;20,K137,K137+1)</f>
        <v>11</v>
      </c>
    </row>
    <row r="139" spans="1:11" customFormat="1" x14ac:dyDescent="0.25">
      <c r="A139" s="6">
        <v>2</v>
      </c>
      <c r="B139" s="6">
        <v>2444273</v>
      </c>
      <c r="C139" s="7">
        <v>0.29869082121972718</v>
      </c>
      <c r="D139" s="6" t="s">
        <v>9</v>
      </c>
      <c r="E139" s="6" t="s">
        <v>35</v>
      </c>
      <c r="F139" s="6" t="s">
        <v>6</v>
      </c>
      <c r="G139" s="7">
        <v>0.90170940170940195</v>
      </c>
      <c r="H139" s="7">
        <v>1.2221578302681799</v>
      </c>
      <c r="I139" s="8">
        <v>1.9220984392303E-3</v>
      </c>
      <c r="J139" s="8">
        <v>1.4798265651094001E-3</v>
      </c>
      <c r="K139" s="6">
        <f t="shared" si="2"/>
        <v>11</v>
      </c>
    </row>
    <row r="140" spans="1:11" customFormat="1" x14ac:dyDescent="0.25">
      <c r="A140" s="6">
        <v>2</v>
      </c>
      <c r="B140" s="6">
        <v>2444668</v>
      </c>
      <c r="C140" s="7">
        <v>0.77704293423002635</v>
      </c>
      <c r="D140" s="6" t="s">
        <v>9</v>
      </c>
      <c r="E140" s="6" t="s">
        <v>35</v>
      </c>
      <c r="F140" s="6" t="s">
        <v>6</v>
      </c>
      <c r="G140" s="7">
        <v>0.89743589743589702</v>
      </c>
      <c r="H140" s="7">
        <v>2.3712256705188999</v>
      </c>
      <c r="I140" s="8">
        <v>8.1419694682108908E-3</v>
      </c>
      <c r="J140" s="8">
        <v>6.2965326194902096E-8</v>
      </c>
      <c r="K140" s="6">
        <f t="shared" si="2"/>
        <v>11</v>
      </c>
    </row>
    <row r="141" spans="1:11" customFormat="1" x14ac:dyDescent="0.25">
      <c r="A141" s="6">
        <v>2</v>
      </c>
      <c r="B141" s="6">
        <v>2445718</v>
      </c>
      <c r="C141" s="7">
        <v>6.798160843332084E-3</v>
      </c>
      <c r="D141" s="6" t="s">
        <v>9</v>
      </c>
      <c r="E141" s="6" t="s">
        <v>35</v>
      </c>
      <c r="F141" s="6" t="s">
        <v>6</v>
      </c>
      <c r="G141" s="7">
        <v>0.90170940170940195</v>
      </c>
      <c r="H141" s="7">
        <v>-3.0448456336516199E-2</v>
      </c>
      <c r="I141" s="8">
        <v>1.62300352091194E-6</v>
      </c>
      <c r="J141" s="8">
        <v>6.2965316757150301E-8</v>
      </c>
      <c r="K141" s="6">
        <f t="shared" si="2"/>
        <v>11</v>
      </c>
    </row>
    <row r="142" spans="1:11" customFormat="1" x14ac:dyDescent="0.25">
      <c r="A142" s="6">
        <v>2</v>
      </c>
      <c r="B142" s="6">
        <v>2445907</v>
      </c>
      <c r="C142" s="7">
        <v>0.3140505555263623</v>
      </c>
      <c r="D142" s="6" t="s">
        <v>9</v>
      </c>
      <c r="E142" s="6" t="s">
        <v>35</v>
      </c>
      <c r="F142" s="6" t="s">
        <v>6</v>
      </c>
      <c r="G142" s="7">
        <v>0.89316239316239299</v>
      </c>
      <c r="H142" s="7">
        <v>-1.8175512043241</v>
      </c>
      <c r="I142" s="8">
        <v>2.0838800602639399E-3</v>
      </c>
      <c r="J142" s="8">
        <v>1.0066833502305E-2</v>
      </c>
      <c r="K142" s="6">
        <f t="shared" si="2"/>
        <v>11</v>
      </c>
    </row>
    <row r="143" spans="1:11" customFormat="1" x14ac:dyDescent="0.25">
      <c r="A143" s="6">
        <v>2</v>
      </c>
      <c r="B143" s="6">
        <v>2447233</v>
      </c>
      <c r="C143" s="7">
        <v>0.83479525670618904</v>
      </c>
      <c r="D143" s="6" t="s">
        <v>9</v>
      </c>
      <c r="E143" s="6" t="s">
        <v>35</v>
      </c>
      <c r="F143" s="6" t="s">
        <v>6</v>
      </c>
      <c r="G143" s="7">
        <v>0.94017094017094005</v>
      </c>
      <c r="H143" s="7">
        <v>2.2757203374977699</v>
      </c>
      <c r="I143" s="8">
        <v>8.9985119058700897E-3</v>
      </c>
      <c r="J143" s="8">
        <v>6.2965326525527298E-8</v>
      </c>
      <c r="K143" s="6">
        <f t="shared" si="2"/>
        <v>11</v>
      </c>
    </row>
    <row r="144" spans="1:11" customFormat="1" x14ac:dyDescent="0.25">
      <c r="A144" s="9">
        <v>2</v>
      </c>
      <c r="B144" s="9">
        <v>8185981</v>
      </c>
      <c r="C144" s="10">
        <v>0.57500918244934029</v>
      </c>
      <c r="D144" s="9" t="s">
        <v>9</v>
      </c>
      <c r="E144" s="9" t="s">
        <v>36</v>
      </c>
      <c r="F144" s="9" t="s">
        <v>6</v>
      </c>
      <c r="G144" s="10">
        <v>0.89316239316239299</v>
      </c>
      <c r="H144" s="10">
        <v>1.49611414269114</v>
      </c>
      <c r="I144" s="11">
        <v>5.2834649342277098E-3</v>
      </c>
      <c r="J144" s="11">
        <v>6.9673818158856402E-3</v>
      </c>
      <c r="K144" s="9">
        <f t="shared" si="2"/>
        <v>12</v>
      </c>
    </row>
    <row r="145" spans="1:11" customFormat="1" x14ac:dyDescent="0.25">
      <c r="A145" s="9">
        <v>2</v>
      </c>
      <c r="B145" s="9">
        <v>8204038</v>
      </c>
      <c r="C145" s="10">
        <v>4.6672092731763497</v>
      </c>
      <c r="D145" s="9" t="s">
        <v>4</v>
      </c>
      <c r="E145" s="9" t="s">
        <v>37</v>
      </c>
      <c r="F145" s="9" t="s">
        <v>6</v>
      </c>
      <c r="G145" s="10">
        <v>0.90598290598290598</v>
      </c>
      <c r="H145" s="10">
        <v>-5.9069632562542198</v>
      </c>
      <c r="I145" s="11">
        <v>7.4413195084223893E-2</v>
      </c>
      <c r="J145" s="11">
        <v>2.3427688812935701E-3</v>
      </c>
      <c r="K145" s="9">
        <f t="shared" si="2"/>
        <v>12</v>
      </c>
    </row>
    <row r="146" spans="1:11" customFormat="1" x14ac:dyDescent="0.25">
      <c r="A146" s="6">
        <v>3</v>
      </c>
      <c r="B146" s="6">
        <v>568493</v>
      </c>
      <c r="C146" s="7">
        <v>0.40369701603401592</v>
      </c>
      <c r="D146" s="6" t="s">
        <v>9</v>
      </c>
      <c r="E146" s="6" t="s">
        <v>38</v>
      </c>
      <c r="F146" s="6" t="s">
        <v>6</v>
      </c>
      <c r="G146" s="7">
        <v>0.816239316239316</v>
      </c>
      <c r="H146" s="7">
        <v>-1.3230078774957399</v>
      </c>
      <c r="I146" s="8">
        <v>3.09726888888284E-3</v>
      </c>
      <c r="J146" s="8">
        <v>1.6412648362901499E-3</v>
      </c>
      <c r="K146" s="6">
        <f t="shared" si="2"/>
        <v>13</v>
      </c>
    </row>
    <row r="147" spans="1:11" customFormat="1" x14ac:dyDescent="0.25">
      <c r="A147" s="6">
        <v>3</v>
      </c>
      <c r="B147" s="6">
        <v>570575</v>
      </c>
      <c r="C147" s="7">
        <v>4.3357365259933971</v>
      </c>
      <c r="D147" s="6" t="s">
        <v>4</v>
      </c>
      <c r="E147" s="6" t="s">
        <v>39</v>
      </c>
      <c r="F147" s="6" t="s">
        <v>6</v>
      </c>
      <c r="G147" s="7">
        <v>0.82051282051282004</v>
      </c>
      <c r="H147" s="7">
        <v>-7.1234125694076997</v>
      </c>
      <c r="I147" s="8">
        <v>6.8642472972319998E-2</v>
      </c>
      <c r="J147" s="8">
        <v>6.2965326547703402E-8</v>
      </c>
      <c r="K147" s="6">
        <f t="shared" si="2"/>
        <v>13</v>
      </c>
    </row>
    <row r="148" spans="1:11" customFormat="1" x14ac:dyDescent="0.25">
      <c r="A148" s="6">
        <v>3</v>
      </c>
      <c r="B148" s="6">
        <v>571162</v>
      </c>
      <c r="C148" s="7">
        <v>3.6484007741289983</v>
      </c>
      <c r="D148" s="6" t="s">
        <v>9</v>
      </c>
      <c r="E148" s="6" t="s">
        <v>39</v>
      </c>
      <c r="F148" s="6" t="s">
        <v>6</v>
      </c>
      <c r="G148" s="7">
        <v>0.82478632478632496</v>
      </c>
      <c r="H148" s="7">
        <v>-7.1787476638596797</v>
      </c>
      <c r="I148" s="8">
        <v>5.6644288417707502E-2</v>
      </c>
      <c r="J148" s="8">
        <v>6.2965320258625395E-8</v>
      </c>
      <c r="K148" s="6">
        <f t="shared" si="2"/>
        <v>13</v>
      </c>
    </row>
    <row r="149" spans="1:11" customFormat="1" x14ac:dyDescent="0.25">
      <c r="A149" s="6">
        <v>3</v>
      </c>
      <c r="B149" s="6">
        <v>572330</v>
      </c>
      <c r="C149" s="7">
        <v>5.0606196497682818</v>
      </c>
      <c r="D149" s="6" t="s">
        <v>4</v>
      </c>
      <c r="E149" s="6" t="s">
        <v>39</v>
      </c>
      <c r="F149" s="6" t="s">
        <v>6</v>
      </c>
      <c r="G149" s="7">
        <v>0.82051282051282004</v>
      </c>
      <c r="H149" s="7">
        <v>-8.0338224641187992</v>
      </c>
      <c r="I149" s="8">
        <v>8.1242486859152294E-2</v>
      </c>
      <c r="J149" s="8">
        <v>6.2965321215742106E-8</v>
      </c>
      <c r="K149" s="6">
        <f t="shared" si="2"/>
        <v>13</v>
      </c>
    </row>
    <row r="150" spans="1:11" customFormat="1" x14ac:dyDescent="0.25">
      <c r="A150" s="6">
        <v>3</v>
      </c>
      <c r="B150" s="6">
        <v>575422</v>
      </c>
      <c r="C150" s="7">
        <v>3.7084124595019521</v>
      </c>
      <c r="D150" s="6" t="s">
        <v>9</v>
      </c>
      <c r="E150" s="6" t="s">
        <v>40</v>
      </c>
      <c r="F150" s="6" t="s">
        <v>6</v>
      </c>
      <c r="G150" s="7">
        <v>0.88461538461538503</v>
      </c>
      <c r="H150" s="7">
        <v>-6.6371947750997302</v>
      </c>
      <c r="I150" s="8">
        <v>5.7692830166813099E-2</v>
      </c>
      <c r="J150" s="8">
        <v>6.5522280948916004E-2</v>
      </c>
      <c r="K150" s="6">
        <f t="shared" si="2"/>
        <v>13</v>
      </c>
    </row>
    <row r="151" spans="1:11" customFormat="1" x14ac:dyDescent="0.25">
      <c r="A151" s="6">
        <v>3</v>
      </c>
      <c r="B151" s="6">
        <v>575489</v>
      </c>
      <c r="C151" s="7">
        <v>4.7955658006677302</v>
      </c>
      <c r="D151" s="6" t="s">
        <v>4</v>
      </c>
      <c r="E151" s="6" t="s">
        <v>40</v>
      </c>
      <c r="F151" s="6" t="s">
        <v>6</v>
      </c>
      <c r="G151" s="7">
        <v>0.91025641025641002</v>
      </c>
      <c r="H151" s="7">
        <v>-7.6705462114299401</v>
      </c>
      <c r="I151" s="8">
        <v>7.6643925603497004E-2</v>
      </c>
      <c r="J151" s="8">
        <v>5.2345010027882201E-2</v>
      </c>
      <c r="K151" s="6">
        <f t="shared" si="2"/>
        <v>13</v>
      </c>
    </row>
    <row r="152" spans="1:11" customFormat="1" x14ac:dyDescent="0.25">
      <c r="A152" s="6">
        <v>3</v>
      </c>
      <c r="B152" s="6">
        <v>575627</v>
      </c>
      <c r="C152" s="7">
        <v>3.0151377385055653</v>
      </c>
      <c r="D152" s="6" t="s">
        <v>9</v>
      </c>
      <c r="E152" s="6" t="s">
        <v>41</v>
      </c>
      <c r="F152" s="6" t="s">
        <v>6</v>
      </c>
      <c r="G152" s="7">
        <v>0.89316239316239299</v>
      </c>
      <c r="H152" s="7">
        <v>-5.3834453295159497</v>
      </c>
      <c r="I152" s="8">
        <v>4.5585074905077697E-2</v>
      </c>
      <c r="J152" s="8">
        <v>7.7876388585426295E-2</v>
      </c>
      <c r="K152" s="6">
        <f t="shared" si="2"/>
        <v>13</v>
      </c>
    </row>
    <row r="153" spans="1:11" customFormat="1" x14ac:dyDescent="0.25">
      <c r="A153" s="6">
        <v>3</v>
      </c>
      <c r="B153" s="6">
        <v>578696</v>
      </c>
      <c r="C153" s="7">
        <v>1.6743637229526556</v>
      </c>
      <c r="D153" s="6" t="s">
        <v>9</v>
      </c>
      <c r="E153" s="6" t="s">
        <v>41</v>
      </c>
      <c r="F153" s="6" t="s">
        <v>6</v>
      </c>
      <c r="G153" s="7">
        <v>0.93162393162393198</v>
      </c>
      <c r="H153" s="7">
        <v>-4.9901419886236003</v>
      </c>
      <c r="I153" s="8">
        <v>2.2499609621387098E-2</v>
      </c>
      <c r="J153" s="8">
        <v>3.26069423258665E-2</v>
      </c>
      <c r="K153" s="6">
        <f t="shared" si="2"/>
        <v>13</v>
      </c>
    </row>
    <row r="154" spans="1:11" customFormat="1" x14ac:dyDescent="0.25">
      <c r="A154" s="6">
        <v>3</v>
      </c>
      <c r="B154" s="6">
        <v>579571</v>
      </c>
      <c r="C154" s="7">
        <v>7.1089786202321287E-2</v>
      </c>
      <c r="D154" s="6" t="s">
        <v>9</v>
      </c>
      <c r="E154" s="6" t="s">
        <v>41</v>
      </c>
      <c r="F154" s="6" t="s">
        <v>6</v>
      </c>
      <c r="G154" s="7">
        <v>0.92735042735042705</v>
      </c>
      <c r="H154" s="7">
        <v>0.401444558203991</v>
      </c>
      <c r="I154" s="8">
        <v>1.55226835557243E-4</v>
      </c>
      <c r="J154" s="8">
        <v>1.97959592006163E-2</v>
      </c>
      <c r="K154" s="6">
        <f t="shared" si="2"/>
        <v>13</v>
      </c>
    </row>
    <row r="155" spans="1:11" customFormat="1" x14ac:dyDescent="0.25">
      <c r="A155" s="6">
        <v>3</v>
      </c>
      <c r="B155" s="6">
        <v>580289</v>
      </c>
      <c r="C155" s="7">
        <v>2.5071952301238118</v>
      </c>
      <c r="D155" s="6" t="s">
        <v>9</v>
      </c>
      <c r="E155" s="6" t="s">
        <v>42</v>
      </c>
      <c r="F155" s="6" t="s">
        <v>6</v>
      </c>
      <c r="G155" s="7">
        <v>0.94017094017094005</v>
      </c>
      <c r="H155" s="7">
        <v>-3.9831452698296101</v>
      </c>
      <c r="I155" s="8">
        <v>3.6751225979544402E-2</v>
      </c>
      <c r="J155" s="8">
        <v>4.1329648425096899E-2</v>
      </c>
      <c r="K155" s="6">
        <f t="shared" si="2"/>
        <v>13</v>
      </c>
    </row>
    <row r="156" spans="1:11" customFormat="1" x14ac:dyDescent="0.25">
      <c r="A156" s="9">
        <v>3</v>
      </c>
      <c r="B156" s="9">
        <v>6603869</v>
      </c>
      <c r="C156" s="10">
        <v>5.1422563228523295</v>
      </c>
      <c r="D156" s="9" t="s">
        <v>4</v>
      </c>
      <c r="E156" s="9" t="s">
        <v>43</v>
      </c>
      <c r="F156" s="9" t="s">
        <v>6</v>
      </c>
      <c r="G156" s="10">
        <v>0.43162393162393198</v>
      </c>
      <c r="H156" s="10">
        <v>-5.1693784534370701</v>
      </c>
      <c r="I156" s="11">
        <v>8.2656554757613396E-2</v>
      </c>
      <c r="J156" s="11">
        <v>2.8141206008550799E-3</v>
      </c>
      <c r="K156" s="9">
        <f t="shared" si="2"/>
        <v>14</v>
      </c>
    </row>
    <row r="157" spans="1:11" customFormat="1" x14ac:dyDescent="0.25">
      <c r="A157" s="6">
        <v>3</v>
      </c>
      <c r="B157" s="6">
        <v>10206117</v>
      </c>
      <c r="C157" s="7">
        <v>0.21864543059059563</v>
      </c>
      <c r="D157" s="6" t="s">
        <v>9</v>
      </c>
      <c r="E157" s="6" t="s">
        <v>44</v>
      </c>
      <c r="F157" s="6" t="s">
        <v>6</v>
      </c>
      <c r="G157" s="7">
        <v>0.123931623931624</v>
      </c>
      <c r="H157" s="7">
        <v>0.5964127653929</v>
      </c>
      <c r="I157" s="8">
        <v>1.14860705035669E-3</v>
      </c>
      <c r="J157" s="8">
        <v>4.2204574559238997E-3</v>
      </c>
      <c r="K157" s="6">
        <f t="shared" si="2"/>
        <v>15</v>
      </c>
    </row>
    <row r="158" spans="1:11" customFormat="1" x14ac:dyDescent="0.25">
      <c r="A158" s="6">
        <v>3</v>
      </c>
      <c r="B158" s="6">
        <v>10208077</v>
      </c>
      <c r="C158" s="7">
        <v>0.42318802277035439</v>
      </c>
      <c r="D158" s="6" t="s">
        <v>9</v>
      </c>
      <c r="E158" s="6" t="s">
        <v>45</v>
      </c>
      <c r="F158" s="6" t="s">
        <v>6</v>
      </c>
      <c r="G158" s="7">
        <v>0.145299145299145</v>
      </c>
      <c r="H158" s="7">
        <v>1.3884592570240599</v>
      </c>
      <c r="I158" s="8">
        <v>3.3312641468632399E-3</v>
      </c>
      <c r="J158" s="8">
        <v>6.2965340886624906E-8</v>
      </c>
      <c r="K158" s="6">
        <f t="shared" si="2"/>
        <v>15</v>
      </c>
    </row>
    <row r="159" spans="1:11" customFormat="1" x14ac:dyDescent="0.25">
      <c r="A159" s="6">
        <v>3</v>
      </c>
      <c r="B159" s="6">
        <v>10210119</v>
      </c>
      <c r="C159" s="7">
        <v>0.23766075059777134</v>
      </c>
      <c r="D159" s="6" t="s">
        <v>9</v>
      </c>
      <c r="E159" s="6" t="s">
        <v>46</v>
      </c>
      <c r="F159" s="6" t="s">
        <v>6</v>
      </c>
      <c r="G159" s="7">
        <v>0.14957264957265001</v>
      </c>
      <c r="H159" s="7">
        <v>0.96771625505676995</v>
      </c>
      <c r="I159" s="8">
        <v>1.32073255125542E-3</v>
      </c>
      <c r="J159" s="8">
        <v>6.2965326438845599E-8</v>
      </c>
      <c r="K159" s="6">
        <f t="shared" si="2"/>
        <v>15</v>
      </c>
    </row>
    <row r="160" spans="1:11" customFormat="1" x14ac:dyDescent="0.25">
      <c r="A160" s="6">
        <v>3</v>
      </c>
      <c r="B160" s="6">
        <v>10210432</v>
      </c>
      <c r="C160" s="7">
        <v>0.11742112189403389</v>
      </c>
      <c r="D160" s="6" t="s">
        <v>9</v>
      </c>
      <c r="E160" s="6" t="s">
        <v>47</v>
      </c>
      <c r="F160" s="6" t="s">
        <v>6</v>
      </c>
      <c r="G160" s="7">
        <v>0.141025641025641</v>
      </c>
      <c r="H160" s="7">
        <v>-0.35113777582375899</v>
      </c>
      <c r="I160" s="8">
        <v>3.8902347790137299E-4</v>
      </c>
      <c r="J160" s="8">
        <v>6.2965314415994393E-8</v>
      </c>
      <c r="K160" s="6">
        <f t="shared" si="2"/>
        <v>15</v>
      </c>
    </row>
    <row r="161" spans="1:11" customFormat="1" x14ac:dyDescent="0.25">
      <c r="A161" s="6">
        <v>3</v>
      </c>
      <c r="B161" s="6">
        <v>10211008</v>
      </c>
      <c r="C161" s="7">
        <v>4.115935960366393</v>
      </c>
      <c r="D161" s="6" t="s">
        <v>4</v>
      </c>
      <c r="E161" s="6" t="s">
        <v>47</v>
      </c>
      <c r="F161" s="6" t="s">
        <v>6</v>
      </c>
      <c r="G161" s="7">
        <v>0.13247863247863201</v>
      </c>
      <c r="H161" s="7">
        <v>6.8762937326331901</v>
      </c>
      <c r="I161" s="8">
        <v>6.4809236768130801E-2</v>
      </c>
      <c r="J161" s="8">
        <v>6.2965322786926297E-8</v>
      </c>
      <c r="K161" s="6">
        <f t="shared" si="2"/>
        <v>15</v>
      </c>
    </row>
    <row r="162" spans="1:11" customFormat="1" x14ac:dyDescent="0.25">
      <c r="A162" s="6">
        <v>3</v>
      </c>
      <c r="B162" s="6">
        <v>10211753</v>
      </c>
      <c r="C162" s="7">
        <v>0.86503273715953133</v>
      </c>
      <c r="D162" s="6" t="s">
        <v>9</v>
      </c>
      <c r="E162" s="6" t="s">
        <v>47</v>
      </c>
      <c r="F162" s="6" t="s">
        <v>6</v>
      </c>
      <c r="G162" s="7">
        <v>0.17521367521367501</v>
      </c>
      <c r="H162" s="7">
        <v>2.4347068869663402</v>
      </c>
      <c r="I162" s="8">
        <v>9.4526352291752803E-3</v>
      </c>
      <c r="J162" s="8">
        <v>6.2965321031790094E-8</v>
      </c>
      <c r="K162" s="6">
        <f t="shared" si="2"/>
        <v>15</v>
      </c>
    </row>
    <row r="163" spans="1:11" customFormat="1" x14ac:dyDescent="0.25">
      <c r="A163" s="6">
        <v>3</v>
      </c>
      <c r="B163" s="6">
        <v>10211852</v>
      </c>
      <c r="C163" s="7">
        <v>0.36677074893077422</v>
      </c>
      <c r="D163" s="6" t="s">
        <v>9</v>
      </c>
      <c r="E163" s="6" t="s">
        <v>47</v>
      </c>
      <c r="F163" s="6" t="s">
        <v>6</v>
      </c>
      <c r="G163" s="7">
        <v>0.115384615384615</v>
      </c>
      <c r="H163" s="7">
        <v>-1.0745932783863199</v>
      </c>
      <c r="I163" s="8">
        <v>2.66658893194671E-3</v>
      </c>
      <c r="J163" s="8">
        <v>6.2965323020531498E-8</v>
      </c>
      <c r="K163" s="6">
        <f t="shared" si="2"/>
        <v>15</v>
      </c>
    </row>
    <row r="164" spans="1:11" customFormat="1" x14ac:dyDescent="0.25">
      <c r="A164" s="9">
        <v>3</v>
      </c>
      <c r="B164" s="9">
        <v>17655318</v>
      </c>
      <c r="C164" s="10">
        <v>1.3589963720110199</v>
      </c>
      <c r="D164" s="9" t="s">
        <v>9</v>
      </c>
      <c r="E164" s="9" t="s">
        <v>48</v>
      </c>
      <c r="F164" s="9" t="s">
        <v>6</v>
      </c>
      <c r="G164" s="10">
        <v>0.88461538461538503</v>
      </c>
      <c r="H164" s="10">
        <v>-3.1881450058659202</v>
      </c>
      <c r="I164" s="11">
        <v>1.7264396926625399E-2</v>
      </c>
      <c r="J164" s="11">
        <v>3.8199516844156299E-3</v>
      </c>
      <c r="K164" s="9">
        <f t="shared" si="2"/>
        <v>16</v>
      </c>
    </row>
    <row r="165" spans="1:11" customFormat="1" x14ac:dyDescent="0.25">
      <c r="A165" s="9">
        <v>3</v>
      </c>
      <c r="B165" s="9">
        <v>17656713</v>
      </c>
      <c r="C165" s="10">
        <v>0.33403790183383403</v>
      </c>
      <c r="D165" s="9" t="s">
        <v>9</v>
      </c>
      <c r="E165" s="9" t="s">
        <v>49</v>
      </c>
      <c r="F165" s="9" t="s">
        <v>6</v>
      </c>
      <c r="G165" s="10">
        <v>0.91452991452991494</v>
      </c>
      <c r="H165" s="10">
        <v>0.83287122778748601</v>
      </c>
      <c r="I165" s="11">
        <v>2.2999981052168601E-3</v>
      </c>
      <c r="J165" s="11">
        <v>2.1463906575011999E-3</v>
      </c>
      <c r="K165" s="9">
        <f t="shared" si="2"/>
        <v>16</v>
      </c>
    </row>
    <row r="166" spans="1:11" customFormat="1" x14ac:dyDescent="0.25">
      <c r="A166" s="9">
        <v>3</v>
      </c>
      <c r="B166" s="9">
        <v>17661996</v>
      </c>
      <c r="C166" s="10">
        <v>0.82923653350209514</v>
      </c>
      <c r="D166" s="9" t="s">
        <v>9</v>
      </c>
      <c r="E166" s="9" t="s">
        <v>50</v>
      </c>
      <c r="F166" s="9" t="s">
        <v>6</v>
      </c>
      <c r="G166" s="10">
        <v>0.89316239316239299</v>
      </c>
      <c r="H166" s="10">
        <v>-2.5857958034822901</v>
      </c>
      <c r="I166" s="11">
        <v>8.9154366012311696E-3</v>
      </c>
      <c r="J166" s="11">
        <v>5.0606940205547603E-3</v>
      </c>
      <c r="K166" s="9">
        <f t="shared" si="2"/>
        <v>16</v>
      </c>
    </row>
    <row r="167" spans="1:11" customFormat="1" x14ac:dyDescent="0.25">
      <c r="A167" s="9">
        <v>3</v>
      </c>
      <c r="B167" s="9">
        <v>17663137</v>
      </c>
      <c r="C167" s="10">
        <v>0.33225408146797103</v>
      </c>
      <c r="D167" s="9" t="s">
        <v>9</v>
      </c>
      <c r="E167" s="9" t="s">
        <v>51</v>
      </c>
      <c r="F167" s="9" t="s">
        <v>6</v>
      </c>
      <c r="G167" s="10">
        <v>0.89743589743589702</v>
      </c>
      <c r="H167" s="10">
        <v>-1.5604688463321099</v>
      </c>
      <c r="I167" s="11">
        <v>2.28046270448634E-3</v>
      </c>
      <c r="J167" s="11">
        <v>3.2958331779417999E-3</v>
      </c>
      <c r="K167" s="9">
        <f t="shared" si="2"/>
        <v>16</v>
      </c>
    </row>
    <row r="168" spans="1:11" customFormat="1" x14ac:dyDescent="0.25">
      <c r="A168" s="9">
        <v>3</v>
      </c>
      <c r="B168" s="9">
        <v>17663546</v>
      </c>
      <c r="C168" s="10">
        <v>5.0581578290939185E-2</v>
      </c>
      <c r="D168" s="9" t="s">
        <v>9</v>
      </c>
      <c r="E168" s="9" t="s">
        <v>51</v>
      </c>
      <c r="F168" s="9" t="s">
        <v>6</v>
      </c>
      <c r="G168" s="10">
        <v>0.85897435897435903</v>
      </c>
      <c r="H168" s="10">
        <v>0.16502361782361399</v>
      </c>
      <c r="I168" s="11">
        <v>8.1829594212212697E-5</v>
      </c>
      <c r="J168" s="11">
        <v>1.99630419716165E-2</v>
      </c>
      <c r="K168" s="9">
        <f t="shared" si="2"/>
        <v>16</v>
      </c>
    </row>
    <row r="169" spans="1:11" customFormat="1" x14ac:dyDescent="0.25">
      <c r="A169" s="9">
        <v>3</v>
      </c>
      <c r="B169" s="9">
        <v>17663912</v>
      </c>
      <c r="C169" s="10">
        <v>4.0309634071694553</v>
      </c>
      <c r="D169" s="9" t="s">
        <v>4</v>
      </c>
      <c r="E169" s="9" t="s">
        <v>51</v>
      </c>
      <c r="F169" s="9" t="s">
        <v>6</v>
      </c>
      <c r="G169" s="10">
        <v>0.88461538461538503</v>
      </c>
      <c r="H169" s="10">
        <v>-10.8750931198492</v>
      </c>
      <c r="I169" s="11">
        <v>6.3326222514405006E-2</v>
      </c>
      <c r="J169" s="11">
        <v>2.0115715995269899E-3</v>
      </c>
      <c r="K169" s="9">
        <f t="shared" si="2"/>
        <v>16</v>
      </c>
    </row>
    <row r="170" spans="1:11" customFormat="1" x14ac:dyDescent="0.25">
      <c r="A170" s="9">
        <v>3</v>
      </c>
      <c r="B170" s="9">
        <v>17664099</v>
      </c>
      <c r="C170" s="10">
        <v>0.23999496073426591</v>
      </c>
      <c r="D170" s="9" t="s">
        <v>9</v>
      </c>
      <c r="E170" s="9" t="s">
        <v>51</v>
      </c>
      <c r="F170" s="9" t="s">
        <v>6</v>
      </c>
      <c r="G170" s="10">
        <v>0.88888888888888895</v>
      </c>
      <c r="H170" s="10">
        <v>0.86388052613466004</v>
      </c>
      <c r="I170" s="11">
        <v>1.3423988028763399E-3</v>
      </c>
      <c r="J170" s="11">
        <v>4.8067495356104101E-3</v>
      </c>
      <c r="K170" s="9">
        <f t="shared" si="2"/>
        <v>16</v>
      </c>
    </row>
    <row r="171" spans="1:11" customFormat="1" x14ac:dyDescent="0.25">
      <c r="A171" s="9">
        <v>3</v>
      </c>
      <c r="B171" s="9">
        <v>17664562</v>
      </c>
      <c r="C171" s="10">
        <v>0.52076352565316586</v>
      </c>
      <c r="D171" s="9" t="s">
        <v>9</v>
      </c>
      <c r="E171" s="9" t="s">
        <v>51</v>
      </c>
      <c r="F171" s="9" t="s">
        <v>6</v>
      </c>
      <c r="G171" s="10">
        <v>0.84615384615384603</v>
      </c>
      <c r="H171" s="10">
        <v>-1.8946464556478499</v>
      </c>
      <c r="I171" s="11">
        <v>4.5623275410926504E-3</v>
      </c>
      <c r="J171" s="11">
        <v>1.17855873009151E-2</v>
      </c>
      <c r="K171" s="9">
        <f t="shared" si="2"/>
        <v>16</v>
      </c>
    </row>
    <row r="172" spans="1:11" customFormat="1" x14ac:dyDescent="0.25">
      <c r="A172" s="9">
        <v>3</v>
      </c>
      <c r="B172" s="9">
        <v>17664806</v>
      </c>
      <c r="C172" s="10">
        <v>0.92265637878340112</v>
      </c>
      <c r="D172" s="9" t="s">
        <v>9</v>
      </c>
      <c r="E172" s="9" t="s">
        <v>51</v>
      </c>
      <c r="F172" s="9" t="s">
        <v>6</v>
      </c>
      <c r="G172" s="10">
        <v>0.88461538461538503</v>
      </c>
      <c r="H172" s="10">
        <v>-3.2284299204857598</v>
      </c>
      <c r="I172" s="11">
        <v>1.0327848774563801E-2</v>
      </c>
      <c r="J172" s="11">
        <v>1.7948497546887201E-4</v>
      </c>
      <c r="K172" s="9">
        <f t="shared" si="2"/>
        <v>16</v>
      </c>
    </row>
    <row r="173" spans="1:11" customFormat="1" x14ac:dyDescent="0.25">
      <c r="A173" s="9">
        <v>3</v>
      </c>
      <c r="B173" s="9">
        <v>17665516</v>
      </c>
      <c r="C173" s="10">
        <v>0.37707613718313077</v>
      </c>
      <c r="D173" s="9" t="s">
        <v>9</v>
      </c>
      <c r="E173" s="9" t="s">
        <v>51</v>
      </c>
      <c r="F173" s="9" t="s">
        <v>6</v>
      </c>
      <c r="G173" s="10">
        <v>0.89316239316239299</v>
      </c>
      <c r="H173" s="10">
        <v>2.8803127980757801</v>
      </c>
      <c r="I173" s="11">
        <v>2.7850396013393598E-3</v>
      </c>
      <c r="J173" s="11">
        <v>1.74435910941393E-4</v>
      </c>
      <c r="K173" s="9">
        <f t="shared" si="2"/>
        <v>16</v>
      </c>
    </row>
    <row r="174" spans="1:11" customFormat="1" x14ac:dyDescent="0.25">
      <c r="A174" s="9">
        <v>3</v>
      </c>
      <c r="B174" s="9">
        <v>17665556</v>
      </c>
      <c r="C174" s="10">
        <v>1.7281725326411704E-2</v>
      </c>
      <c r="D174" s="9" t="s">
        <v>9</v>
      </c>
      <c r="E174" s="9" t="s">
        <v>51</v>
      </c>
      <c r="F174" s="9" t="s">
        <v>6</v>
      </c>
      <c r="G174" s="10">
        <v>0.89316239316239299</v>
      </c>
      <c r="H174" s="10">
        <v>-6.0519807150345897E-2</v>
      </c>
      <c r="I174" s="11">
        <v>1.02462567792561E-5</v>
      </c>
      <c r="J174" s="11">
        <v>1.81620843115264E-3</v>
      </c>
      <c r="K174" s="9">
        <f t="shared" si="2"/>
        <v>16</v>
      </c>
    </row>
    <row r="175" spans="1:11" customFormat="1" x14ac:dyDescent="0.25">
      <c r="A175" s="9">
        <v>3</v>
      </c>
      <c r="B175" s="9">
        <v>17665851</v>
      </c>
      <c r="C175" s="10">
        <v>0.63594540352991658</v>
      </c>
      <c r="D175" s="9" t="s">
        <v>9</v>
      </c>
      <c r="E175" s="9" t="s">
        <v>51</v>
      </c>
      <c r="F175" s="9" t="s">
        <v>6</v>
      </c>
      <c r="G175" s="10">
        <v>0.91880341880341898</v>
      </c>
      <c r="H175" s="10">
        <v>-2.1983277971208701</v>
      </c>
      <c r="I175" s="11">
        <v>6.1195482021336699E-3</v>
      </c>
      <c r="J175" s="11">
        <v>6.4532309081127099E-3</v>
      </c>
      <c r="K175" s="9">
        <f t="shared" si="2"/>
        <v>16</v>
      </c>
    </row>
    <row r="176" spans="1:11" customFormat="1" x14ac:dyDescent="0.25">
      <c r="A176" s="9">
        <v>3</v>
      </c>
      <c r="B176" s="9">
        <v>17668474</v>
      </c>
      <c r="C176" s="10">
        <v>0.39418297189052492</v>
      </c>
      <c r="D176" s="9" t="s">
        <v>9</v>
      </c>
      <c r="E176" s="9" t="s">
        <v>52</v>
      </c>
      <c r="F176" s="9" t="s">
        <v>6</v>
      </c>
      <c r="G176" s="10">
        <v>0.89316239316239299</v>
      </c>
      <c r="H176" s="10">
        <v>-1.5252732330757099</v>
      </c>
      <c r="I176" s="11">
        <v>2.9846759951633901E-3</v>
      </c>
      <c r="J176" s="11">
        <v>1.6048181777170299E-3</v>
      </c>
      <c r="K176" s="9">
        <f t="shared" si="2"/>
        <v>16</v>
      </c>
    </row>
    <row r="177" spans="1:11" customFormat="1" x14ac:dyDescent="0.25">
      <c r="A177" s="9">
        <v>3</v>
      </c>
      <c r="B177" s="9">
        <v>17672175</v>
      </c>
      <c r="C177" s="10">
        <v>0.72509653326566714</v>
      </c>
      <c r="D177" s="9" t="s">
        <v>9</v>
      </c>
      <c r="E177" s="9" t="s">
        <v>52</v>
      </c>
      <c r="F177" s="9" t="s">
        <v>6</v>
      </c>
      <c r="G177" s="10">
        <v>0.89743589743589702</v>
      </c>
      <c r="H177" s="10">
        <v>-2.4587322335106401</v>
      </c>
      <c r="I177" s="11">
        <v>7.38488301788653E-3</v>
      </c>
      <c r="J177" s="11">
        <v>5.3417100266523101E-3</v>
      </c>
      <c r="K177" s="9">
        <f t="shared" si="2"/>
        <v>16</v>
      </c>
    </row>
    <row r="178" spans="1:11" customFormat="1" x14ac:dyDescent="0.25">
      <c r="A178" s="9">
        <v>3</v>
      </c>
      <c r="B178" s="9">
        <v>17676766</v>
      </c>
      <c r="C178" s="10">
        <v>0.86929476517285276</v>
      </c>
      <c r="D178" s="9" t="s">
        <v>9</v>
      </c>
      <c r="E178" s="9" t="s">
        <v>53</v>
      </c>
      <c r="F178" s="9" t="s">
        <v>6</v>
      </c>
      <c r="G178" s="10">
        <v>0.90170940170940195</v>
      </c>
      <c r="H178" s="10">
        <v>-3.2362805941843402</v>
      </c>
      <c r="I178" s="11">
        <v>9.5169388929926494E-3</v>
      </c>
      <c r="J178" s="11">
        <v>5.6502364324152203E-3</v>
      </c>
      <c r="K178" s="9">
        <f t="shared" si="2"/>
        <v>16</v>
      </c>
    </row>
    <row r="179" spans="1:11" customFormat="1" x14ac:dyDescent="0.25">
      <c r="A179" s="9">
        <v>3</v>
      </c>
      <c r="B179" s="9">
        <v>17678165</v>
      </c>
      <c r="C179" s="10">
        <v>0.63771115370526388</v>
      </c>
      <c r="D179" s="9" t="s">
        <v>9</v>
      </c>
      <c r="E179" s="9" t="s">
        <v>53</v>
      </c>
      <c r="F179" s="9" t="s">
        <v>6</v>
      </c>
      <c r="G179" s="10">
        <v>0.89316239316239299</v>
      </c>
      <c r="H179" s="10">
        <v>-1.3684396478685601</v>
      </c>
      <c r="I179" s="11">
        <v>6.1441477707963E-3</v>
      </c>
      <c r="J179" s="11">
        <v>6.2965343602976506E-8</v>
      </c>
      <c r="K179" s="9">
        <f t="shared" si="2"/>
        <v>16</v>
      </c>
    </row>
    <row r="180" spans="1:11" customFormat="1" x14ac:dyDescent="0.25">
      <c r="A180" s="9">
        <v>3</v>
      </c>
      <c r="B180" s="9">
        <v>17678886</v>
      </c>
      <c r="C180" s="10">
        <v>5.1748773145449629E-2</v>
      </c>
      <c r="D180" s="9" t="s">
        <v>9</v>
      </c>
      <c r="E180" s="9" t="s">
        <v>53</v>
      </c>
      <c r="F180" s="9" t="s">
        <v>6</v>
      </c>
      <c r="G180" s="10">
        <v>0.89743589743589702</v>
      </c>
      <c r="H180" s="10">
        <v>0.19031159272145601</v>
      </c>
      <c r="I180" s="11">
        <v>8.5448158232304103E-5</v>
      </c>
      <c r="J180" s="11">
        <v>3.0788189768437401E-3</v>
      </c>
      <c r="K180" s="9">
        <f t="shared" si="2"/>
        <v>16</v>
      </c>
    </row>
    <row r="181" spans="1:11" customFormat="1" x14ac:dyDescent="0.25">
      <c r="A181" s="9">
        <v>3</v>
      </c>
      <c r="B181" s="9">
        <v>17679570</v>
      </c>
      <c r="C181" s="10">
        <v>0.67613012143846141</v>
      </c>
      <c r="D181" s="9" t="s">
        <v>9</v>
      </c>
      <c r="E181" s="9" t="s">
        <v>53</v>
      </c>
      <c r="F181" s="9" t="s">
        <v>6</v>
      </c>
      <c r="G181" s="10">
        <v>0.89743589743589702</v>
      </c>
      <c r="H181" s="10">
        <v>-1.5448162039004101</v>
      </c>
      <c r="I181" s="11">
        <v>6.6841754299802299E-3</v>
      </c>
      <c r="J181" s="11">
        <v>3.0788189768437401E-3</v>
      </c>
      <c r="K181" s="9">
        <f t="shared" si="2"/>
        <v>16</v>
      </c>
    </row>
    <row r="182" spans="1:11" customFormat="1" x14ac:dyDescent="0.25">
      <c r="A182" s="9">
        <v>3</v>
      </c>
      <c r="B182" s="9">
        <v>17679930</v>
      </c>
      <c r="C182" s="10">
        <v>9.6219189924916071E-2</v>
      </c>
      <c r="D182" s="9" t="s">
        <v>9</v>
      </c>
      <c r="E182" s="9" t="s">
        <v>53</v>
      </c>
      <c r="F182" s="9" t="s">
        <v>6</v>
      </c>
      <c r="G182" s="10">
        <v>0.89743589743589702</v>
      </c>
      <c r="H182" s="10">
        <v>-0.28901662707111397</v>
      </c>
      <c r="I182" s="11">
        <v>2.7128479196647498E-4</v>
      </c>
      <c r="J182" s="11">
        <v>3.15169753557463E-3</v>
      </c>
      <c r="K182" s="9">
        <f t="shared" si="2"/>
        <v>16</v>
      </c>
    </row>
    <row r="183" spans="1:11" customFormat="1" x14ac:dyDescent="0.25">
      <c r="A183" s="6">
        <v>3</v>
      </c>
      <c r="B183" s="6">
        <v>21079906</v>
      </c>
      <c r="C183" s="7">
        <v>4.5983517253617539</v>
      </c>
      <c r="D183" s="6" t="s">
        <v>4</v>
      </c>
      <c r="E183" s="6" t="s">
        <v>54</v>
      </c>
      <c r="F183" s="6" t="s">
        <v>6</v>
      </c>
      <c r="G183" s="7">
        <v>0.91880341880341898</v>
      </c>
      <c r="H183" s="7">
        <v>-8.5293881627480097</v>
      </c>
      <c r="I183" s="8">
        <v>7.3215565259581894E-2</v>
      </c>
      <c r="J183" s="8">
        <v>2.0209850421260899E-2</v>
      </c>
      <c r="K183" s="6">
        <f t="shared" si="2"/>
        <v>17</v>
      </c>
    </row>
    <row r="184" spans="1:11" customFormat="1" x14ac:dyDescent="0.25">
      <c r="A184" s="9">
        <v>4</v>
      </c>
      <c r="B184" s="9">
        <v>6880793</v>
      </c>
      <c r="C184" s="10">
        <v>0.2871693410545505</v>
      </c>
      <c r="D184" s="9" t="s">
        <v>9</v>
      </c>
      <c r="E184" s="9" t="s">
        <v>55</v>
      </c>
      <c r="F184" s="9" t="s">
        <v>6</v>
      </c>
      <c r="G184" s="10">
        <v>0.71794871794871795</v>
      </c>
      <c r="H184" s="10">
        <v>-0.76833819780022194</v>
      </c>
      <c r="I184" s="11">
        <v>1.8033341473094901E-3</v>
      </c>
      <c r="J184" s="11">
        <v>6.2965320834527397E-8</v>
      </c>
      <c r="K184" s="9">
        <f t="shared" si="2"/>
        <v>18</v>
      </c>
    </row>
    <row r="185" spans="1:11" customFormat="1" x14ac:dyDescent="0.25">
      <c r="A185" s="9">
        <v>4</v>
      </c>
      <c r="B185" s="9">
        <v>6881019</v>
      </c>
      <c r="C185" s="10">
        <v>4.3881902649170552</v>
      </c>
      <c r="D185" s="9" t="s">
        <v>4</v>
      </c>
      <c r="E185" s="9" t="s">
        <v>55</v>
      </c>
      <c r="F185" s="9" t="s">
        <v>6</v>
      </c>
      <c r="G185" s="10">
        <v>0.67948717948717996</v>
      </c>
      <c r="H185" s="10">
        <v>-20.111627666744099</v>
      </c>
      <c r="I185" s="11">
        <v>6.9556528744184498E-2</v>
      </c>
      <c r="J185" s="11">
        <v>9.9555595491056904E-7</v>
      </c>
      <c r="K185" s="9">
        <f t="shared" si="2"/>
        <v>18</v>
      </c>
    </row>
    <row r="186" spans="1:11" customFormat="1" x14ac:dyDescent="0.25">
      <c r="A186" s="9">
        <v>4</v>
      </c>
      <c r="B186" s="9">
        <v>6882494</v>
      </c>
      <c r="C186" s="10">
        <v>9.8966301358296385E-2</v>
      </c>
      <c r="D186" s="9" t="s">
        <v>9</v>
      </c>
      <c r="E186" s="9" t="s">
        <v>55</v>
      </c>
      <c r="F186" s="9" t="s">
        <v>6</v>
      </c>
      <c r="G186" s="10">
        <v>0.66239316239316204</v>
      </c>
      <c r="H186" s="10">
        <v>0.296441825623043</v>
      </c>
      <c r="I186" s="11">
        <v>2.85567037641821E-4</v>
      </c>
      <c r="J186" s="11">
        <v>6.2965324030857006E-8</v>
      </c>
      <c r="K186" s="9">
        <f t="shared" si="2"/>
        <v>18</v>
      </c>
    </row>
    <row r="187" spans="1:11" customFormat="1" x14ac:dyDescent="0.25">
      <c r="A187" s="9">
        <v>4</v>
      </c>
      <c r="B187" s="9">
        <v>6882772</v>
      </c>
      <c r="C187" s="10">
        <v>1.644430139056131E-2</v>
      </c>
      <c r="D187" s="9" t="s">
        <v>9</v>
      </c>
      <c r="E187" s="9" t="s">
        <v>55</v>
      </c>
      <c r="F187" s="9" t="s">
        <v>6</v>
      </c>
      <c r="G187" s="10">
        <v>0.658119658119658</v>
      </c>
      <c r="H187" s="10">
        <v>5.3878689413569103E-2</v>
      </c>
      <c r="I187" s="11">
        <v>9.2944124264748902E-6</v>
      </c>
      <c r="J187" s="11">
        <v>6.2965328562566402E-8</v>
      </c>
      <c r="K187" s="9">
        <f t="shared" si="2"/>
        <v>18</v>
      </c>
    </row>
    <row r="188" spans="1:11" customFormat="1" x14ac:dyDescent="0.25">
      <c r="A188" s="9">
        <v>4</v>
      </c>
      <c r="B188" s="9">
        <v>6883070</v>
      </c>
      <c r="C188" s="10">
        <v>1.9215370944140046E-2</v>
      </c>
      <c r="D188" s="9" t="s">
        <v>9</v>
      </c>
      <c r="E188" s="9" t="s">
        <v>55</v>
      </c>
      <c r="F188" s="9" t="s">
        <v>6</v>
      </c>
      <c r="G188" s="10">
        <v>0.65384615384615397</v>
      </c>
      <c r="H188" s="10">
        <v>6.3991635246786305E-2</v>
      </c>
      <c r="I188" s="11">
        <v>1.2613859009302799E-5</v>
      </c>
      <c r="J188" s="11">
        <v>6.2965328691377098E-8</v>
      </c>
      <c r="K188" s="9">
        <f t="shared" si="2"/>
        <v>18</v>
      </c>
    </row>
    <row r="189" spans="1:11" customFormat="1" x14ac:dyDescent="0.25">
      <c r="A189" s="9">
        <v>4</v>
      </c>
      <c r="B189" s="9">
        <v>6883153</v>
      </c>
      <c r="C189" s="10">
        <v>0.54098037498292562</v>
      </c>
      <c r="D189" s="9" t="s">
        <v>9</v>
      </c>
      <c r="E189" s="9" t="s">
        <v>55</v>
      </c>
      <c r="F189" s="9" t="s">
        <v>6</v>
      </c>
      <c r="G189" s="10">
        <v>0.63675213675213704</v>
      </c>
      <c r="H189" s="10">
        <v>1.8815998153337601</v>
      </c>
      <c r="I189" s="11">
        <v>4.8283326523936897E-3</v>
      </c>
      <c r="J189" s="11">
        <v>6.2965320269370894E-8</v>
      </c>
      <c r="K189" s="9">
        <f t="shared" si="2"/>
        <v>18</v>
      </c>
    </row>
    <row r="190" spans="1:11" customFormat="1" x14ac:dyDescent="0.25">
      <c r="A190" s="6">
        <v>4</v>
      </c>
      <c r="B190" s="6">
        <v>8865608</v>
      </c>
      <c r="C190" s="7">
        <v>4.4588885705948291</v>
      </c>
      <c r="D190" s="6" t="s">
        <v>4</v>
      </c>
      <c r="E190" s="6" t="s">
        <v>56</v>
      </c>
      <c r="F190" s="6" t="s">
        <v>6</v>
      </c>
      <c r="G190" s="7">
        <v>0.28205128205128199</v>
      </c>
      <c r="H190" s="7">
        <v>9.5033370968670496</v>
      </c>
      <c r="I190" s="8">
        <v>7.0788024029614705E-2</v>
      </c>
      <c r="J190" s="8">
        <v>6.2965314263132806E-8</v>
      </c>
      <c r="K190" s="6">
        <f t="shared" si="2"/>
        <v>19</v>
      </c>
    </row>
    <row r="191" spans="1:11" customFormat="1" x14ac:dyDescent="0.25">
      <c r="A191" s="9">
        <v>4</v>
      </c>
      <c r="B191" s="9">
        <v>12455069</v>
      </c>
      <c r="C191" s="10">
        <v>4.1569197870489543</v>
      </c>
      <c r="D191" s="9" t="s">
        <v>4</v>
      </c>
      <c r="E191" s="9" t="s">
        <v>57</v>
      </c>
      <c r="F191" s="9" t="s">
        <v>6</v>
      </c>
      <c r="G191" s="10">
        <v>0.88888888888888895</v>
      </c>
      <c r="H191" s="10">
        <v>-7.7199376761066203</v>
      </c>
      <c r="I191" s="11">
        <v>6.5524315493778199E-2</v>
      </c>
      <c r="J191" s="11">
        <v>2.9388179971055598E-4</v>
      </c>
      <c r="K191" s="9">
        <f t="shared" si="2"/>
        <v>20</v>
      </c>
    </row>
    <row r="192" spans="1:11" customFormat="1" x14ac:dyDescent="0.25">
      <c r="A192" s="6">
        <v>4</v>
      </c>
      <c r="B192" s="6">
        <v>13488324</v>
      </c>
      <c r="C192" s="7">
        <v>0.21116889683223888</v>
      </c>
      <c r="D192" s="6" t="s">
        <v>9</v>
      </c>
      <c r="E192" s="6" t="s">
        <v>58</v>
      </c>
      <c r="F192" s="6" t="s">
        <v>59</v>
      </c>
      <c r="G192" s="7">
        <v>0.23931623931623899</v>
      </c>
      <c r="H192" s="7">
        <v>0.739548636365291</v>
      </c>
      <c r="I192" s="8">
        <v>1.08314859476755E-3</v>
      </c>
      <c r="J192" s="8">
        <v>6.2965334491084003E-8</v>
      </c>
      <c r="K192" s="6">
        <f t="shared" si="2"/>
        <v>21</v>
      </c>
    </row>
    <row r="193" spans="1:11" customFormat="1" x14ac:dyDescent="0.25">
      <c r="A193" s="6">
        <v>4</v>
      </c>
      <c r="B193" s="6">
        <v>13489650</v>
      </c>
      <c r="C193" s="7">
        <v>4.8634084506115398</v>
      </c>
      <c r="D193" s="6" t="s">
        <v>4</v>
      </c>
      <c r="E193" s="6" t="s">
        <v>58</v>
      </c>
      <c r="F193" s="6" t="s">
        <v>6</v>
      </c>
      <c r="G193" s="7">
        <v>0.329059829059829</v>
      </c>
      <c r="H193" s="7">
        <v>10.0698142573781</v>
      </c>
      <c r="I193" s="8">
        <v>7.7822004339267101E-2</v>
      </c>
      <c r="J193" s="8">
        <v>6.31681225652508E-4</v>
      </c>
      <c r="K193" s="6">
        <f t="shared" si="2"/>
        <v>21</v>
      </c>
    </row>
    <row r="194" spans="1:11" customFormat="1" x14ac:dyDescent="0.25">
      <c r="A194" s="6">
        <v>4</v>
      </c>
      <c r="B194" s="6">
        <v>13491513</v>
      </c>
      <c r="C194" s="7">
        <v>1.5121882995499252</v>
      </c>
      <c r="D194" s="6" t="s">
        <v>9</v>
      </c>
      <c r="E194" s="6" t="s">
        <v>60</v>
      </c>
      <c r="F194" s="6" t="s">
        <v>6</v>
      </c>
      <c r="G194" s="7">
        <v>0.24786324786324801</v>
      </c>
      <c r="H194" s="7">
        <v>8.4844775210226402</v>
      </c>
      <c r="I194" s="8">
        <v>1.9790645024019601E-2</v>
      </c>
      <c r="J194" s="8">
        <v>6.2965325780396306E-8</v>
      </c>
      <c r="K194" s="6">
        <f t="shared" si="2"/>
        <v>21</v>
      </c>
    </row>
    <row r="195" spans="1:11" customFormat="1" x14ac:dyDescent="0.25">
      <c r="A195" s="9">
        <v>4</v>
      </c>
      <c r="B195" s="9">
        <v>15475392</v>
      </c>
      <c r="C195" s="10">
        <v>4.1721683147431676</v>
      </c>
      <c r="D195" s="9" t="s">
        <v>4</v>
      </c>
      <c r="E195" s="9" t="s">
        <v>61</v>
      </c>
      <c r="F195" s="9" t="s">
        <v>6</v>
      </c>
      <c r="G195" s="10">
        <v>0.60256410256410298</v>
      </c>
      <c r="H195" s="10">
        <v>-4.4602201048170897</v>
      </c>
      <c r="I195" s="11">
        <v>6.5790332449316299E-2</v>
      </c>
      <c r="J195" s="11">
        <v>2.5099003661879999E-3</v>
      </c>
      <c r="K195" s="9">
        <f t="shared" si="2"/>
        <v>22</v>
      </c>
    </row>
    <row r="196" spans="1:11" customFormat="1" x14ac:dyDescent="0.25">
      <c r="A196" s="9">
        <v>4</v>
      </c>
      <c r="B196" s="9">
        <v>15475569</v>
      </c>
      <c r="C196" s="10">
        <v>0.46606140646642147</v>
      </c>
      <c r="D196" s="9" t="s">
        <v>9</v>
      </c>
      <c r="E196" s="9" t="s">
        <v>61</v>
      </c>
      <c r="F196" s="9" t="s">
        <v>6</v>
      </c>
      <c r="G196" s="10">
        <v>0.487179487179487</v>
      </c>
      <c r="H196" s="10">
        <v>1.0776120342295801</v>
      </c>
      <c r="I196" s="11">
        <v>3.8606510378303999E-3</v>
      </c>
      <c r="J196" s="11">
        <v>3.0034919612250601E-2</v>
      </c>
      <c r="K196" s="9">
        <f t="shared" si="2"/>
        <v>22</v>
      </c>
    </row>
    <row r="197" spans="1:11" customFormat="1" x14ac:dyDescent="0.25">
      <c r="A197" s="9">
        <v>4</v>
      </c>
      <c r="B197" s="9">
        <v>15476563</v>
      </c>
      <c r="C197" s="10">
        <v>0.91699269370553449</v>
      </c>
      <c r="D197" s="9" t="s">
        <v>9</v>
      </c>
      <c r="E197" s="9" t="s">
        <v>61</v>
      </c>
      <c r="F197" s="9" t="s">
        <v>6</v>
      </c>
      <c r="G197" s="10">
        <v>0.55555555555555602</v>
      </c>
      <c r="H197" s="10">
        <v>-1.7681398502608601</v>
      </c>
      <c r="I197" s="11">
        <v>1.0241286586269299E-2</v>
      </c>
      <c r="J197" s="11">
        <v>1.8114372524538101E-2</v>
      </c>
      <c r="K197" s="9">
        <f t="shared" si="2"/>
        <v>22</v>
      </c>
    </row>
    <row r="198" spans="1:11" customFormat="1" x14ac:dyDescent="0.25">
      <c r="A198" s="6">
        <v>4</v>
      </c>
      <c r="B198" s="6">
        <v>16898327</v>
      </c>
      <c r="C198" s="7">
        <v>4.0158301387742847</v>
      </c>
      <c r="D198" s="6" t="s">
        <v>4</v>
      </c>
      <c r="E198" s="6" t="s">
        <v>62</v>
      </c>
      <c r="F198" s="6" t="s">
        <v>6</v>
      </c>
      <c r="G198" s="7">
        <v>0.44444444444444398</v>
      </c>
      <c r="H198" s="7">
        <v>22.924346588508001</v>
      </c>
      <c r="I198" s="8">
        <v>6.3062047552293707E-2</v>
      </c>
      <c r="J198" s="8">
        <v>6.2965317157266695E-8</v>
      </c>
      <c r="K198" s="6">
        <f t="shared" si="2"/>
        <v>23</v>
      </c>
    </row>
    <row r="199" spans="1:11" customFormat="1" x14ac:dyDescent="0.25">
      <c r="A199" s="6">
        <v>4</v>
      </c>
      <c r="B199" s="6">
        <v>16898938</v>
      </c>
      <c r="C199" s="7">
        <v>0.40079931430965854</v>
      </c>
      <c r="D199" s="6" t="s">
        <v>9</v>
      </c>
      <c r="E199" s="6" t="s">
        <v>62</v>
      </c>
      <c r="F199" s="6" t="s">
        <v>6</v>
      </c>
      <c r="G199" s="7">
        <v>0.39316239316239299</v>
      </c>
      <c r="H199" s="7">
        <v>-1.5460565105262001</v>
      </c>
      <c r="I199" s="8">
        <v>3.0628608214169398E-3</v>
      </c>
      <c r="J199" s="8">
        <v>2.0315322803116299E-2</v>
      </c>
      <c r="K199" s="6">
        <f t="shared" si="2"/>
        <v>23</v>
      </c>
    </row>
    <row r="200" spans="1:11" customFormat="1" x14ac:dyDescent="0.25">
      <c r="A200" s="9">
        <v>5</v>
      </c>
      <c r="B200" s="9">
        <v>125596</v>
      </c>
      <c r="C200" s="10">
        <v>0.36978683538244184</v>
      </c>
      <c r="D200" s="9" t="s">
        <v>9</v>
      </c>
      <c r="E200" s="9" t="s">
        <v>63</v>
      </c>
      <c r="F200" s="9" t="s">
        <v>6</v>
      </c>
      <c r="G200" s="10">
        <v>0.81196581196581197</v>
      </c>
      <c r="H200" s="10">
        <v>2.2737630205158901</v>
      </c>
      <c r="I200" s="11">
        <v>2.7011112414703198E-3</v>
      </c>
      <c r="J200" s="11">
        <v>2.7756966274364699E-2</v>
      </c>
      <c r="K200" s="9">
        <f t="shared" si="2"/>
        <v>24</v>
      </c>
    </row>
    <row r="201" spans="1:11" customFormat="1" x14ac:dyDescent="0.25">
      <c r="A201" s="9">
        <v>5</v>
      </c>
      <c r="B201" s="9">
        <v>125815</v>
      </c>
      <c r="C201" s="10">
        <v>3.1662107075083865</v>
      </c>
      <c r="D201" s="9" t="s">
        <v>9</v>
      </c>
      <c r="E201" s="9" t="s">
        <v>63</v>
      </c>
      <c r="F201" s="9" t="s">
        <v>6</v>
      </c>
      <c r="G201" s="10">
        <v>0.829059829059829</v>
      </c>
      <c r="H201" s="10">
        <v>4.2898399669316802</v>
      </c>
      <c r="I201" s="11">
        <v>4.8221070094651201E-2</v>
      </c>
      <c r="J201" s="11">
        <v>2.2736355436144402E-2</v>
      </c>
      <c r="K201" s="9">
        <f t="shared" si="2"/>
        <v>24</v>
      </c>
    </row>
    <row r="202" spans="1:11" customFormat="1" x14ac:dyDescent="0.25">
      <c r="A202" s="9">
        <v>5</v>
      </c>
      <c r="B202" s="9">
        <v>125881</v>
      </c>
      <c r="C202" s="10">
        <v>2.6642410688358282</v>
      </c>
      <c r="D202" s="9" t="s">
        <v>9</v>
      </c>
      <c r="E202" s="9" t="s">
        <v>63</v>
      </c>
      <c r="F202" s="9" t="s">
        <v>6</v>
      </c>
      <c r="G202" s="10">
        <v>0.75213675213675202</v>
      </c>
      <c r="H202" s="10">
        <v>3.78542666017723</v>
      </c>
      <c r="I202" s="11">
        <v>3.9476043995492503E-2</v>
      </c>
      <c r="J202" s="11">
        <v>3.8406268865263098E-2</v>
      </c>
      <c r="K202" s="9">
        <f t="shared" ref="K202:K265" si="3">IF((ABS(B202-B201)/1000)&lt;20,K201,K201+1)</f>
        <v>24</v>
      </c>
    </row>
    <row r="203" spans="1:11" customFormat="1" x14ac:dyDescent="0.25">
      <c r="A203" s="9">
        <v>5</v>
      </c>
      <c r="B203" s="9">
        <v>126936</v>
      </c>
      <c r="C203" s="10">
        <v>2.789915892114581</v>
      </c>
      <c r="D203" s="9" t="s">
        <v>9</v>
      </c>
      <c r="E203" s="9" t="s">
        <v>63</v>
      </c>
      <c r="F203" s="9" t="s">
        <v>6</v>
      </c>
      <c r="G203" s="10">
        <v>0.73504273504273498</v>
      </c>
      <c r="H203" s="10">
        <v>3.9809120574247401</v>
      </c>
      <c r="I203" s="11">
        <v>4.1661235950798702E-2</v>
      </c>
      <c r="J203" s="11">
        <v>4.6835346522675902E-2</v>
      </c>
      <c r="K203" s="9">
        <f t="shared" si="3"/>
        <v>24</v>
      </c>
    </row>
    <row r="204" spans="1:11" customFormat="1" x14ac:dyDescent="0.25">
      <c r="A204" s="9">
        <v>5</v>
      </c>
      <c r="B204" s="9">
        <v>127060</v>
      </c>
      <c r="C204" s="10">
        <v>4.4089876960544654</v>
      </c>
      <c r="D204" s="9" t="s">
        <v>4</v>
      </c>
      <c r="E204" s="9" t="s">
        <v>63</v>
      </c>
      <c r="F204" s="9" t="s">
        <v>6</v>
      </c>
      <c r="G204" s="10">
        <v>0.73076923076923095</v>
      </c>
      <c r="H204" s="10">
        <v>-8.7609394884848406</v>
      </c>
      <c r="I204" s="11">
        <v>6.9918859212958803E-2</v>
      </c>
      <c r="J204" s="11">
        <v>3.7017563349014702E-2</v>
      </c>
      <c r="K204" s="9">
        <f t="shared" si="3"/>
        <v>24</v>
      </c>
    </row>
    <row r="205" spans="1:11" customFormat="1" x14ac:dyDescent="0.25">
      <c r="A205" s="9">
        <v>5</v>
      </c>
      <c r="B205" s="9">
        <v>127074</v>
      </c>
      <c r="C205" s="10">
        <v>1.270513114839434</v>
      </c>
      <c r="D205" s="9" t="s">
        <v>9</v>
      </c>
      <c r="E205" s="9" t="s">
        <v>63</v>
      </c>
      <c r="F205" s="9" t="s">
        <v>6</v>
      </c>
      <c r="G205" s="10">
        <v>0.73504273504273498</v>
      </c>
      <c r="H205" s="10">
        <v>2.1517643511679498</v>
      </c>
      <c r="I205" s="11">
        <v>1.5822854468842799E-2</v>
      </c>
      <c r="J205" s="11">
        <v>4.08009370587325E-2</v>
      </c>
      <c r="K205" s="9">
        <f t="shared" si="3"/>
        <v>24</v>
      </c>
    </row>
    <row r="206" spans="1:11" customFormat="1" x14ac:dyDescent="0.25">
      <c r="A206" s="9">
        <v>5</v>
      </c>
      <c r="B206" s="9">
        <v>128193</v>
      </c>
      <c r="C206" s="10">
        <v>1.3767978762527295</v>
      </c>
      <c r="D206" s="9" t="s">
        <v>9</v>
      </c>
      <c r="E206" s="9" t="s">
        <v>63</v>
      </c>
      <c r="F206" s="9" t="s">
        <v>6</v>
      </c>
      <c r="G206" s="10">
        <v>0.74358974358974395</v>
      </c>
      <c r="H206" s="10">
        <v>2.3083258983216299</v>
      </c>
      <c r="I206" s="11">
        <v>1.7556078285013699E-2</v>
      </c>
      <c r="J206" s="11">
        <v>4.6167189174381701E-2</v>
      </c>
      <c r="K206" s="9">
        <f t="shared" si="3"/>
        <v>24</v>
      </c>
    </row>
    <row r="207" spans="1:11" customFormat="1" x14ac:dyDescent="0.25">
      <c r="A207" s="9">
        <v>5</v>
      </c>
      <c r="B207" s="9">
        <v>128528</v>
      </c>
      <c r="C207" s="10">
        <v>1.3767978762527295</v>
      </c>
      <c r="D207" s="9" t="s">
        <v>9</v>
      </c>
      <c r="E207" s="9" t="s">
        <v>63</v>
      </c>
      <c r="F207" s="9" t="s">
        <v>6</v>
      </c>
      <c r="G207" s="10">
        <v>0.72222222222222199</v>
      </c>
      <c r="H207" s="10">
        <v>2.3083258983216299</v>
      </c>
      <c r="I207" s="11">
        <v>1.7556078285013699E-2</v>
      </c>
      <c r="J207" s="11">
        <v>3.7397430379910002E-2</v>
      </c>
      <c r="K207" s="9">
        <f t="shared" si="3"/>
        <v>24</v>
      </c>
    </row>
    <row r="208" spans="1:11" customFormat="1" x14ac:dyDescent="0.25">
      <c r="A208" s="9">
        <v>5</v>
      </c>
      <c r="B208" s="9">
        <v>129349</v>
      </c>
      <c r="C208" s="10">
        <v>0.1007388940558558</v>
      </c>
      <c r="D208" s="9" t="s">
        <v>9</v>
      </c>
      <c r="E208" s="9" t="s">
        <v>64</v>
      </c>
      <c r="F208" s="9" t="s">
        <v>6</v>
      </c>
      <c r="G208" s="10">
        <v>0.73931623931623902</v>
      </c>
      <c r="H208" s="10">
        <v>0.44004197364168202</v>
      </c>
      <c r="I208" s="11">
        <v>2.9494096853344099E-4</v>
      </c>
      <c r="J208" s="11">
        <v>3.8846445854783002E-2</v>
      </c>
      <c r="K208" s="9">
        <f t="shared" si="3"/>
        <v>24</v>
      </c>
    </row>
    <row r="209" spans="1:11" customFormat="1" x14ac:dyDescent="0.25">
      <c r="A209" s="6">
        <v>5</v>
      </c>
      <c r="B209" s="6">
        <v>10065630</v>
      </c>
      <c r="C209" s="7">
        <v>1.064614442958125</v>
      </c>
      <c r="D209" s="6" t="s">
        <v>9</v>
      </c>
      <c r="E209" s="6" t="s">
        <v>65</v>
      </c>
      <c r="F209" s="6" t="s">
        <v>6</v>
      </c>
      <c r="G209" s="7">
        <v>0.68803418803418803</v>
      </c>
      <c r="H209" s="7">
        <v>-4.0195707189995797</v>
      </c>
      <c r="I209" s="8">
        <v>1.2531513471312299E-2</v>
      </c>
      <c r="J209" s="8">
        <v>1.9113845239998199E-2</v>
      </c>
      <c r="K209" s="6">
        <f t="shared" si="3"/>
        <v>25</v>
      </c>
    </row>
    <row r="210" spans="1:11" customFormat="1" x14ac:dyDescent="0.25">
      <c r="A210" s="6">
        <v>5</v>
      </c>
      <c r="B210" s="6">
        <v>10065786</v>
      </c>
      <c r="C210" s="7">
        <v>1.4306218262050177</v>
      </c>
      <c r="D210" s="6" t="s">
        <v>9</v>
      </c>
      <c r="E210" s="6" t="s">
        <v>65</v>
      </c>
      <c r="F210" s="6" t="s">
        <v>6</v>
      </c>
      <c r="G210" s="7">
        <v>0.65384615384615397</v>
      </c>
      <c r="H210" s="7">
        <v>-2.6458038159160302</v>
      </c>
      <c r="I210" s="8">
        <v>1.8441121052442399E-2</v>
      </c>
      <c r="J210" s="8">
        <v>1.51307985460357E-2</v>
      </c>
      <c r="K210" s="6">
        <f t="shared" si="3"/>
        <v>25</v>
      </c>
    </row>
    <row r="211" spans="1:11" customFormat="1" x14ac:dyDescent="0.25">
      <c r="A211" s="6">
        <v>5</v>
      </c>
      <c r="B211" s="6">
        <v>10065838</v>
      </c>
      <c r="C211" s="7">
        <v>1.064614442958125</v>
      </c>
      <c r="D211" s="6" t="s">
        <v>9</v>
      </c>
      <c r="E211" s="6" t="s">
        <v>65</v>
      </c>
      <c r="F211" s="6" t="s">
        <v>6</v>
      </c>
      <c r="G211" s="7">
        <v>0.59829059829059805</v>
      </c>
      <c r="H211" s="7">
        <v>-4.0195707189995797</v>
      </c>
      <c r="I211" s="8">
        <v>1.2531513471312299E-2</v>
      </c>
      <c r="J211" s="8">
        <v>1.7117157849143999E-3</v>
      </c>
      <c r="K211" s="6">
        <f t="shared" si="3"/>
        <v>25</v>
      </c>
    </row>
    <row r="212" spans="1:11" customFormat="1" x14ac:dyDescent="0.25">
      <c r="A212" s="6">
        <v>5</v>
      </c>
      <c r="B212" s="6">
        <v>10069217</v>
      </c>
      <c r="C212" s="7">
        <v>6.3451377493765587E-2</v>
      </c>
      <c r="D212" s="6" t="s">
        <v>9</v>
      </c>
      <c r="E212" s="6" t="s">
        <v>66</v>
      </c>
      <c r="F212" s="6" t="s">
        <v>6</v>
      </c>
      <c r="G212" s="7">
        <v>0.683760683760684</v>
      </c>
      <c r="H212" s="7">
        <v>-0.19186202229452101</v>
      </c>
      <c r="I212" s="8">
        <v>1.25511055441785E-4</v>
      </c>
      <c r="J212" s="8">
        <v>2.25820530981665E-2</v>
      </c>
      <c r="K212" s="6">
        <f t="shared" si="3"/>
        <v>25</v>
      </c>
    </row>
    <row r="213" spans="1:11" customFormat="1" x14ac:dyDescent="0.25">
      <c r="A213" s="6">
        <v>5</v>
      </c>
      <c r="B213" s="6">
        <v>10069279</v>
      </c>
      <c r="C213" s="7">
        <v>0.30110780648176405</v>
      </c>
      <c r="D213" s="6" t="s">
        <v>9</v>
      </c>
      <c r="E213" s="6" t="s">
        <v>66</v>
      </c>
      <c r="F213" s="6" t="s">
        <v>6</v>
      </c>
      <c r="G213" s="7">
        <v>0.67948717948717996</v>
      </c>
      <c r="H213" s="7">
        <v>0.77775263307297704</v>
      </c>
      <c r="I213" s="8">
        <v>1.9472988845514699E-3</v>
      </c>
      <c r="J213" s="8">
        <v>6.2965321696725503E-8</v>
      </c>
      <c r="K213" s="6">
        <f t="shared" si="3"/>
        <v>25</v>
      </c>
    </row>
    <row r="214" spans="1:11" customFormat="1" x14ac:dyDescent="0.25">
      <c r="A214" s="6">
        <v>5</v>
      </c>
      <c r="B214" s="6">
        <v>10070192</v>
      </c>
      <c r="C214" s="7">
        <v>0.52496823399663251</v>
      </c>
      <c r="D214" s="6" t="s">
        <v>9</v>
      </c>
      <c r="E214" s="6" t="s">
        <v>66</v>
      </c>
      <c r="F214" s="6" t="s">
        <v>6</v>
      </c>
      <c r="G214" s="7">
        <v>0.670940170940171</v>
      </c>
      <c r="H214" s="7">
        <v>-1.2303144132682799</v>
      </c>
      <c r="I214" s="8">
        <v>4.6173698768544602E-3</v>
      </c>
      <c r="J214" s="8">
        <v>1.9142962306919999E-2</v>
      </c>
      <c r="K214" s="6">
        <f t="shared" si="3"/>
        <v>25</v>
      </c>
    </row>
    <row r="215" spans="1:11" customFormat="1" x14ac:dyDescent="0.25">
      <c r="A215" s="6">
        <v>5</v>
      </c>
      <c r="B215" s="6">
        <v>10070252</v>
      </c>
      <c r="C215" s="7">
        <v>0.48467370365811913</v>
      </c>
      <c r="D215" s="6" t="s">
        <v>9</v>
      </c>
      <c r="E215" s="6" t="s">
        <v>66</v>
      </c>
      <c r="F215" s="6" t="s">
        <v>6</v>
      </c>
      <c r="G215" s="7">
        <v>0.683760683760684</v>
      </c>
      <c r="H215" s="7">
        <v>-1.15745668368476</v>
      </c>
      <c r="I215" s="8">
        <v>4.0962807940535502E-3</v>
      </c>
      <c r="J215" s="8">
        <v>1.5834947554063301E-2</v>
      </c>
      <c r="K215" s="6">
        <f t="shared" si="3"/>
        <v>25</v>
      </c>
    </row>
    <row r="216" spans="1:11" customFormat="1" x14ac:dyDescent="0.25">
      <c r="A216" s="6">
        <v>5</v>
      </c>
      <c r="B216" s="6">
        <v>10070712</v>
      </c>
      <c r="C216" s="7">
        <v>1.7636304946646642</v>
      </c>
      <c r="D216" s="6" t="s">
        <v>9</v>
      </c>
      <c r="E216" s="6" t="s">
        <v>66</v>
      </c>
      <c r="F216" s="6" t="s">
        <v>6</v>
      </c>
      <c r="G216" s="7">
        <v>0.69658119658119699</v>
      </c>
      <c r="H216" s="7">
        <v>-5.0935734712166401</v>
      </c>
      <c r="I216" s="8">
        <v>2.4003197445673499E-2</v>
      </c>
      <c r="J216" s="8">
        <v>1.8498186590665999E-2</v>
      </c>
      <c r="K216" s="6">
        <f t="shared" si="3"/>
        <v>25</v>
      </c>
    </row>
    <row r="217" spans="1:11" customFormat="1" x14ac:dyDescent="0.25">
      <c r="A217" s="6">
        <v>5</v>
      </c>
      <c r="B217" s="6">
        <v>10071007</v>
      </c>
      <c r="C217" s="7">
        <v>1.1670607401318489</v>
      </c>
      <c r="D217" s="6" t="s">
        <v>9</v>
      </c>
      <c r="E217" s="6" t="s">
        <v>66</v>
      </c>
      <c r="F217" s="6" t="s">
        <v>6</v>
      </c>
      <c r="G217" s="7">
        <v>0.58119658119658102</v>
      </c>
      <c r="H217" s="7">
        <v>-2.0870275121634698</v>
      </c>
      <c r="I217" s="8">
        <v>1.41569451402286E-2</v>
      </c>
      <c r="J217" s="8">
        <v>6.2965340892677499E-8</v>
      </c>
      <c r="K217" s="6">
        <f t="shared" si="3"/>
        <v>25</v>
      </c>
    </row>
    <row r="218" spans="1:11" customFormat="1" x14ac:dyDescent="0.25">
      <c r="A218" s="6">
        <v>5</v>
      </c>
      <c r="B218" s="6">
        <v>10071352</v>
      </c>
      <c r="C218" s="7">
        <v>0.37095664422926156</v>
      </c>
      <c r="D218" s="6" t="s">
        <v>9</v>
      </c>
      <c r="E218" s="6" t="s">
        <v>66</v>
      </c>
      <c r="F218" s="6" t="s">
        <v>6</v>
      </c>
      <c r="G218" s="7">
        <v>0.58547008547008506</v>
      </c>
      <c r="H218" s="7">
        <v>-0.95576737916115895</v>
      </c>
      <c r="I218" s="8">
        <v>2.7145333928800799E-3</v>
      </c>
      <c r="J218" s="8">
        <v>1.59138791753112E-3</v>
      </c>
      <c r="K218" s="6">
        <f t="shared" si="3"/>
        <v>25</v>
      </c>
    </row>
    <row r="219" spans="1:11" customFormat="1" x14ac:dyDescent="0.25">
      <c r="A219" s="6">
        <v>5</v>
      </c>
      <c r="B219" s="6">
        <v>10071411</v>
      </c>
      <c r="C219" s="7">
        <v>9.3271125785510722E-2</v>
      </c>
      <c r="D219" s="6" t="s">
        <v>9</v>
      </c>
      <c r="E219" s="6" t="s">
        <v>66</v>
      </c>
      <c r="F219" s="6" t="s">
        <v>6</v>
      </c>
      <c r="G219" s="7">
        <v>0.56410256410256399</v>
      </c>
      <c r="H219" s="7">
        <v>-0.274689472822787</v>
      </c>
      <c r="I219" s="8">
        <v>2.56293723071344E-4</v>
      </c>
      <c r="J219" s="8">
        <v>6.2965341322703699E-8</v>
      </c>
      <c r="K219" s="6">
        <f t="shared" si="3"/>
        <v>25</v>
      </c>
    </row>
    <row r="220" spans="1:11" customFormat="1" x14ac:dyDescent="0.25">
      <c r="A220" s="6">
        <v>5</v>
      </c>
      <c r="B220" s="6">
        <v>10073260</v>
      </c>
      <c r="C220" s="7">
        <v>0.86008063158124204</v>
      </c>
      <c r="D220" s="6" t="s">
        <v>9</v>
      </c>
      <c r="E220" s="6" t="s">
        <v>66</v>
      </c>
      <c r="F220" s="6" t="s">
        <v>6</v>
      </c>
      <c r="G220" s="7">
        <v>0.58547008547008506</v>
      </c>
      <c r="H220" s="7">
        <v>-1.6885268866397301</v>
      </c>
      <c r="I220" s="8">
        <v>9.3780097446791704E-3</v>
      </c>
      <c r="J220" s="8">
        <v>9.4541654826390201E-8</v>
      </c>
      <c r="K220" s="6">
        <f t="shared" si="3"/>
        <v>25</v>
      </c>
    </row>
    <row r="221" spans="1:11" customFormat="1" x14ac:dyDescent="0.25">
      <c r="A221" s="6">
        <v>5</v>
      </c>
      <c r="B221" s="6">
        <v>10073898</v>
      </c>
      <c r="C221" s="7">
        <v>0.7347049123217787</v>
      </c>
      <c r="D221" s="6" t="s">
        <v>9</v>
      </c>
      <c r="E221" s="6" t="s">
        <v>66</v>
      </c>
      <c r="F221" s="6" t="s">
        <v>6</v>
      </c>
      <c r="G221" s="7">
        <v>0.55982905982905995</v>
      </c>
      <c r="H221" s="7">
        <v>1.51126924827707</v>
      </c>
      <c r="I221" s="8">
        <v>7.5238981197021104E-3</v>
      </c>
      <c r="J221" s="8">
        <v>2.03420877025651E-4</v>
      </c>
      <c r="K221" s="6">
        <f t="shared" si="3"/>
        <v>25</v>
      </c>
    </row>
    <row r="222" spans="1:11" customFormat="1" x14ac:dyDescent="0.25">
      <c r="A222" s="6">
        <v>5</v>
      </c>
      <c r="B222" s="6">
        <v>10073977</v>
      </c>
      <c r="C222" s="7">
        <v>0.34619977780799932</v>
      </c>
      <c r="D222" s="6" t="s">
        <v>9</v>
      </c>
      <c r="E222" s="6" t="s">
        <v>66</v>
      </c>
      <c r="F222" s="6" t="s">
        <v>6</v>
      </c>
      <c r="G222" s="7">
        <v>0.57264957264957295</v>
      </c>
      <c r="H222" s="7">
        <v>0.89156530219442598</v>
      </c>
      <c r="I222" s="8">
        <v>2.43443451908376E-3</v>
      </c>
      <c r="J222" s="8">
        <v>2.5761494207845798E-7</v>
      </c>
      <c r="K222" s="6">
        <f t="shared" si="3"/>
        <v>25</v>
      </c>
    </row>
    <row r="223" spans="1:11" customFormat="1" x14ac:dyDescent="0.25">
      <c r="A223" s="6">
        <v>5</v>
      </c>
      <c r="B223" s="6">
        <v>10074197</v>
      </c>
      <c r="C223" s="7">
        <v>0.12185789321976553</v>
      </c>
      <c r="D223" s="6" t="s">
        <v>9</v>
      </c>
      <c r="E223" s="6" t="s">
        <v>66</v>
      </c>
      <c r="F223" s="6" t="s">
        <v>6</v>
      </c>
      <c r="G223" s="7">
        <v>0.59829059829059805</v>
      </c>
      <c r="H223" s="7">
        <v>0.38916831835872501</v>
      </c>
      <c r="I223" s="8">
        <v>4.15761719528285E-4</v>
      </c>
      <c r="J223" s="8">
        <v>1.61881281702447E-5</v>
      </c>
      <c r="K223" s="6">
        <f t="shared" si="3"/>
        <v>25</v>
      </c>
    </row>
    <row r="224" spans="1:11" customFormat="1" x14ac:dyDescent="0.25">
      <c r="A224" s="6">
        <v>5</v>
      </c>
      <c r="B224" s="6">
        <v>10074968</v>
      </c>
      <c r="C224" s="7">
        <v>4.2443648897809758E-2</v>
      </c>
      <c r="D224" s="6" t="s">
        <v>9</v>
      </c>
      <c r="E224" s="6" t="s">
        <v>67</v>
      </c>
      <c r="F224" s="6" t="s">
        <v>6</v>
      </c>
      <c r="G224" s="7">
        <v>0.54700854700854695</v>
      </c>
      <c r="H224" s="7">
        <v>-0.13425975506467899</v>
      </c>
      <c r="I224" s="8">
        <v>5.85820576394225E-5</v>
      </c>
      <c r="J224" s="8">
        <v>1.01068126960496E-2</v>
      </c>
      <c r="K224" s="6">
        <f t="shared" si="3"/>
        <v>25</v>
      </c>
    </row>
    <row r="225" spans="1:11" customFormat="1" x14ac:dyDescent="0.25">
      <c r="A225" s="6">
        <v>5</v>
      </c>
      <c r="B225" s="6">
        <v>10075069</v>
      </c>
      <c r="C225" s="7">
        <v>0.26515430535491252</v>
      </c>
      <c r="D225" s="6" t="s">
        <v>9</v>
      </c>
      <c r="E225" s="6" t="s">
        <v>67</v>
      </c>
      <c r="F225" s="6" t="s">
        <v>6</v>
      </c>
      <c r="G225" s="7">
        <v>0.60256410256410298</v>
      </c>
      <c r="H225" s="7">
        <v>0.81738339066565702</v>
      </c>
      <c r="I225" s="8">
        <v>1.5829471566266599E-3</v>
      </c>
      <c r="J225" s="8">
        <v>6.2965342584798606E-8</v>
      </c>
      <c r="K225" s="6">
        <f t="shared" si="3"/>
        <v>25</v>
      </c>
    </row>
    <row r="226" spans="1:11" customFormat="1" x14ac:dyDescent="0.25">
      <c r="A226" s="6">
        <v>5</v>
      </c>
      <c r="B226" s="6">
        <v>10076399</v>
      </c>
      <c r="C226" s="7">
        <v>1.189286827011502</v>
      </c>
      <c r="D226" s="6" t="s">
        <v>9</v>
      </c>
      <c r="E226" s="6" t="s">
        <v>67</v>
      </c>
      <c r="F226" s="6" t="s">
        <v>6</v>
      </c>
      <c r="G226" s="7">
        <v>0.56410256410256399</v>
      </c>
      <c r="H226" s="7">
        <v>2.1794071270869</v>
      </c>
      <c r="I226" s="8">
        <v>1.45129176083888E-2</v>
      </c>
      <c r="J226" s="8">
        <v>6.2965345204887307E-8</v>
      </c>
      <c r="K226" s="6">
        <f t="shared" si="3"/>
        <v>25</v>
      </c>
    </row>
    <row r="227" spans="1:11" customFormat="1" x14ac:dyDescent="0.25">
      <c r="A227" s="6">
        <v>5</v>
      </c>
      <c r="B227" s="6">
        <v>10080647</v>
      </c>
      <c r="C227" s="7">
        <v>0.21703821444332616</v>
      </c>
      <c r="D227" s="6" t="s">
        <v>9</v>
      </c>
      <c r="E227" s="6" t="s">
        <v>67</v>
      </c>
      <c r="F227" s="6" t="s">
        <v>6</v>
      </c>
      <c r="G227" s="7">
        <v>0.487179487179487</v>
      </c>
      <c r="H227" s="7">
        <v>0.57791505145917599</v>
      </c>
      <c r="I227" s="8">
        <v>1.1344269501903899E-3</v>
      </c>
      <c r="J227" s="8">
        <v>3.0163674958582098E-3</v>
      </c>
      <c r="K227" s="6">
        <f t="shared" si="3"/>
        <v>25</v>
      </c>
    </row>
    <row r="228" spans="1:11" customFormat="1" x14ac:dyDescent="0.25">
      <c r="A228" s="6">
        <v>5</v>
      </c>
      <c r="B228" s="6">
        <v>10080728</v>
      </c>
      <c r="C228" s="7">
        <v>0.54176323742246579</v>
      </c>
      <c r="D228" s="6" t="s">
        <v>9</v>
      </c>
      <c r="E228" s="6" t="s">
        <v>67</v>
      </c>
      <c r="F228" s="6" t="s">
        <v>6</v>
      </c>
      <c r="G228" s="7">
        <v>0.49572649572649602</v>
      </c>
      <c r="H228" s="7">
        <v>-1.21847565094897</v>
      </c>
      <c r="I228" s="8">
        <v>4.8387009836495798E-3</v>
      </c>
      <c r="J228" s="8">
        <v>6.2965339630858195E-8</v>
      </c>
      <c r="K228" s="6">
        <f t="shared" si="3"/>
        <v>25</v>
      </c>
    </row>
    <row r="229" spans="1:11" customFormat="1" x14ac:dyDescent="0.25">
      <c r="A229" s="6">
        <v>5</v>
      </c>
      <c r="B229" s="6">
        <v>10083421</v>
      </c>
      <c r="C229" s="7">
        <v>4.2195365983618212</v>
      </c>
      <c r="D229" s="6" t="s">
        <v>4</v>
      </c>
      <c r="E229" s="6" t="s">
        <v>68</v>
      </c>
      <c r="F229" s="6" t="s">
        <v>6</v>
      </c>
      <c r="G229" s="7">
        <v>0.58119658119658102</v>
      </c>
      <c r="H229" s="7">
        <v>-7.7345685382271201</v>
      </c>
      <c r="I229" s="8">
        <v>6.6616558990157906E-2</v>
      </c>
      <c r="J229" s="8">
        <v>8.33510270180201E-4</v>
      </c>
      <c r="K229" s="6">
        <f t="shared" si="3"/>
        <v>25</v>
      </c>
    </row>
    <row r="230" spans="1:11" customFormat="1" x14ac:dyDescent="0.25">
      <c r="A230" s="6">
        <v>5</v>
      </c>
      <c r="B230" s="6">
        <v>10085452</v>
      </c>
      <c r="C230" s="7">
        <v>1.0468520641755934</v>
      </c>
      <c r="D230" s="6" t="s">
        <v>9</v>
      </c>
      <c r="E230" s="6" t="s">
        <v>69</v>
      </c>
      <c r="F230" s="6" t="s">
        <v>6</v>
      </c>
      <c r="G230" s="7">
        <v>0.47435897435897401</v>
      </c>
      <c r="H230" s="7">
        <v>-1.9088484399914001</v>
      </c>
      <c r="I230" s="8">
        <v>1.225247102806E-2</v>
      </c>
      <c r="J230" s="8">
        <v>3.2664180171664697E-4</v>
      </c>
      <c r="K230" s="6">
        <f t="shared" si="3"/>
        <v>25</v>
      </c>
    </row>
    <row r="231" spans="1:11" customFormat="1" x14ac:dyDescent="0.25">
      <c r="A231" s="6">
        <v>5</v>
      </c>
      <c r="B231" s="6">
        <v>10085921</v>
      </c>
      <c r="C231" s="7">
        <v>0.12304183514662863</v>
      </c>
      <c r="D231" s="6" t="s">
        <v>9</v>
      </c>
      <c r="E231" s="6" t="s">
        <v>69</v>
      </c>
      <c r="F231" s="6" t="s">
        <v>6</v>
      </c>
      <c r="G231" s="7">
        <v>0.46153846153846201</v>
      </c>
      <c r="H231" s="7">
        <v>0.42759308900956999</v>
      </c>
      <c r="I231" s="8">
        <v>4.2301414297529798E-4</v>
      </c>
      <c r="J231" s="8">
        <v>6.2965322721144897E-8</v>
      </c>
      <c r="K231" s="6">
        <f t="shared" si="3"/>
        <v>25</v>
      </c>
    </row>
    <row r="232" spans="1:11" customFormat="1" x14ac:dyDescent="0.25">
      <c r="A232" s="6">
        <v>5</v>
      </c>
      <c r="B232" s="6">
        <v>10086922</v>
      </c>
      <c r="C232" s="7">
        <v>0.96434317864544761</v>
      </c>
      <c r="D232" s="6" t="s">
        <v>9</v>
      </c>
      <c r="E232" s="6" t="s">
        <v>70</v>
      </c>
      <c r="F232" s="6" t="s">
        <v>6</v>
      </c>
      <c r="G232" s="7">
        <v>0.63247863247863201</v>
      </c>
      <c r="H232" s="7">
        <v>-3.6324764495123598</v>
      </c>
      <c r="I232" s="8">
        <v>1.09683783343953E-2</v>
      </c>
      <c r="J232" s="8">
        <v>4.7093145814022597E-3</v>
      </c>
      <c r="K232" s="6">
        <f t="shared" si="3"/>
        <v>25</v>
      </c>
    </row>
    <row r="233" spans="1:11" customFormat="1" x14ac:dyDescent="0.25">
      <c r="A233" s="6">
        <v>5</v>
      </c>
      <c r="B233" s="6">
        <v>10087578</v>
      </c>
      <c r="C233" s="7">
        <v>0.35243882543383204</v>
      </c>
      <c r="D233" s="6" t="s">
        <v>9</v>
      </c>
      <c r="E233" s="6" t="s">
        <v>70</v>
      </c>
      <c r="F233" s="6" t="s">
        <v>6</v>
      </c>
      <c r="G233" s="7">
        <v>0.58119658119658102</v>
      </c>
      <c r="H233" s="7">
        <v>1.1943300631807101</v>
      </c>
      <c r="I233" s="8">
        <v>2.5042254901210801E-3</v>
      </c>
      <c r="J233" s="8">
        <v>8.3186051694204204E-4</v>
      </c>
      <c r="K233" s="6">
        <f t="shared" si="3"/>
        <v>25</v>
      </c>
    </row>
    <row r="234" spans="1:11" customFormat="1" x14ac:dyDescent="0.25">
      <c r="A234" s="6">
        <v>5</v>
      </c>
      <c r="B234" s="6">
        <v>10088773</v>
      </c>
      <c r="C234" s="7">
        <v>0.80435369753200026</v>
      </c>
      <c r="D234" s="6" t="s">
        <v>9</v>
      </c>
      <c r="E234" s="6" t="s">
        <v>70</v>
      </c>
      <c r="F234" s="6" t="s">
        <v>6</v>
      </c>
      <c r="G234" s="7">
        <v>0.58119658119658102</v>
      </c>
      <c r="H234" s="7">
        <v>-3.1942958761757101</v>
      </c>
      <c r="I234" s="8">
        <v>8.5451816394378505E-3</v>
      </c>
      <c r="J234" s="8">
        <v>6.2965345219255897E-8</v>
      </c>
      <c r="K234" s="6">
        <f t="shared" si="3"/>
        <v>25</v>
      </c>
    </row>
    <row r="235" spans="1:11" customFormat="1" x14ac:dyDescent="0.25">
      <c r="A235" s="9">
        <v>5</v>
      </c>
      <c r="B235" s="9">
        <v>15705771</v>
      </c>
      <c r="C235" s="10">
        <v>3.4627406735950508E-2</v>
      </c>
      <c r="D235" s="9" t="s">
        <v>9</v>
      </c>
      <c r="E235" s="9" t="s">
        <v>71</v>
      </c>
      <c r="F235" s="9" t="s">
        <v>6</v>
      </c>
      <c r="G235" s="10">
        <v>0.829059829059829</v>
      </c>
      <c r="H235" s="10">
        <v>0.109489044016503</v>
      </c>
      <c r="I235" s="11">
        <v>3.9631843206655602E-5</v>
      </c>
      <c r="J235" s="11">
        <v>6.2965329582611003E-8</v>
      </c>
      <c r="K235" s="9">
        <f t="shared" si="3"/>
        <v>26</v>
      </c>
    </row>
    <row r="236" spans="1:11" customFormat="1" x14ac:dyDescent="0.25">
      <c r="A236" s="9">
        <v>5</v>
      </c>
      <c r="B236" s="9">
        <v>15706128</v>
      </c>
      <c r="C236" s="10">
        <v>4.5308985799933872</v>
      </c>
      <c r="D236" s="9" t="s">
        <v>4</v>
      </c>
      <c r="E236" s="9" t="s">
        <v>71</v>
      </c>
      <c r="F236" s="9" t="s">
        <v>6</v>
      </c>
      <c r="G236" s="10">
        <v>0.72222222222222199</v>
      </c>
      <c r="H236" s="10">
        <v>-4.8505929046834204</v>
      </c>
      <c r="I236" s="11">
        <v>7.2041757928417605E-2</v>
      </c>
      <c r="J236" s="11">
        <v>6.2965317701706598E-8</v>
      </c>
      <c r="K236" s="9">
        <f t="shared" si="3"/>
        <v>26</v>
      </c>
    </row>
    <row r="237" spans="1:11" customFormat="1" x14ac:dyDescent="0.25">
      <c r="A237" s="9">
        <v>5</v>
      </c>
      <c r="B237" s="9">
        <v>15706252</v>
      </c>
      <c r="C237" s="10">
        <v>0.8029225685133633</v>
      </c>
      <c r="D237" s="9" t="s">
        <v>9</v>
      </c>
      <c r="E237" s="9" t="s">
        <v>71</v>
      </c>
      <c r="F237" s="9" t="s">
        <v>6</v>
      </c>
      <c r="G237" s="10">
        <v>0.83333333333333304</v>
      </c>
      <c r="H237" s="10">
        <v>2.1402048505983502</v>
      </c>
      <c r="I237" s="11">
        <v>8.5239688117635399E-3</v>
      </c>
      <c r="J237" s="11">
        <v>6.2965324665943595E-8</v>
      </c>
      <c r="K237" s="9">
        <f t="shared" si="3"/>
        <v>26</v>
      </c>
    </row>
    <row r="238" spans="1:11" customFormat="1" x14ac:dyDescent="0.25">
      <c r="A238" s="6">
        <v>5</v>
      </c>
      <c r="B238" s="6">
        <v>17293239</v>
      </c>
      <c r="C238" s="7">
        <v>0.17299424736899216</v>
      </c>
      <c r="D238" s="6" t="s">
        <v>9</v>
      </c>
      <c r="E238" s="6" t="s">
        <v>72</v>
      </c>
      <c r="F238" s="6" t="s">
        <v>6</v>
      </c>
      <c r="G238" s="7">
        <v>0.512820512820513</v>
      </c>
      <c r="H238" s="7">
        <v>-0.49300803610264698</v>
      </c>
      <c r="I238" s="8">
        <v>7.7027458823908401E-4</v>
      </c>
      <c r="J238" s="8">
        <v>2.9238708781980098E-3</v>
      </c>
      <c r="K238" s="6">
        <f t="shared" si="3"/>
        <v>27</v>
      </c>
    </row>
    <row r="239" spans="1:11" customFormat="1" x14ac:dyDescent="0.25">
      <c r="A239" s="6">
        <v>5</v>
      </c>
      <c r="B239" s="6">
        <v>17293581</v>
      </c>
      <c r="C239" s="7">
        <v>0.10602538774353819</v>
      </c>
      <c r="D239" s="6" t="s">
        <v>9</v>
      </c>
      <c r="E239" s="6" t="s">
        <v>72</v>
      </c>
      <c r="F239" s="6" t="s">
        <v>6</v>
      </c>
      <c r="G239" s="7">
        <v>0.487179487179487</v>
      </c>
      <c r="H239" s="7">
        <v>0.32436204475407898</v>
      </c>
      <c r="I239" s="8">
        <v>3.2362183365153302E-4</v>
      </c>
      <c r="J239" s="8">
        <v>6.2605214759270302E-3</v>
      </c>
      <c r="K239" s="6">
        <f t="shared" si="3"/>
        <v>27</v>
      </c>
    </row>
    <row r="240" spans="1:11" customFormat="1" x14ac:dyDescent="0.25">
      <c r="A240" s="6">
        <v>5</v>
      </c>
      <c r="B240" s="6">
        <v>17294178</v>
      </c>
      <c r="C240" s="7">
        <v>4.0621838017701908</v>
      </c>
      <c r="D240" s="6" t="s">
        <v>4</v>
      </c>
      <c r="E240" s="6" t="s">
        <v>72</v>
      </c>
      <c r="F240" s="6" t="s">
        <v>6</v>
      </c>
      <c r="G240" s="7">
        <v>0.48290598290598302</v>
      </c>
      <c r="H240" s="7">
        <v>6.8723189779355902</v>
      </c>
      <c r="I240" s="8">
        <v>6.3871171562961501E-2</v>
      </c>
      <c r="J240" s="8">
        <v>6.2965335613891105E-8</v>
      </c>
      <c r="K240" s="6">
        <f t="shared" si="3"/>
        <v>27</v>
      </c>
    </row>
    <row r="241" spans="1:11" customFormat="1" x14ac:dyDescent="0.25">
      <c r="A241" s="6">
        <v>5</v>
      </c>
      <c r="B241" s="6">
        <v>17294339</v>
      </c>
      <c r="C241" s="7">
        <v>3.2334003683266319E-2</v>
      </c>
      <c r="D241" s="6" t="s">
        <v>9</v>
      </c>
      <c r="E241" s="6" t="s">
        <v>72</v>
      </c>
      <c r="F241" s="6" t="s">
        <v>6</v>
      </c>
      <c r="G241" s="7">
        <v>0.63675213675213704</v>
      </c>
      <c r="H241" s="7">
        <v>-0.157977848481205</v>
      </c>
      <c r="I241" s="8">
        <v>3.4723426015959E-5</v>
      </c>
      <c r="J241" s="8">
        <v>6.2965325586675794E-8</v>
      </c>
      <c r="K241" s="6">
        <f t="shared" si="3"/>
        <v>27</v>
      </c>
    </row>
    <row r="242" spans="1:11" customFormat="1" x14ac:dyDescent="0.25">
      <c r="A242" s="9">
        <v>5</v>
      </c>
      <c r="B242" s="9">
        <v>17432763</v>
      </c>
      <c r="C242" s="10">
        <v>4.0576474004037681</v>
      </c>
      <c r="D242" s="9" t="s">
        <v>4</v>
      </c>
      <c r="E242" s="9" t="s">
        <v>73</v>
      </c>
      <c r="F242" s="9" t="s">
        <v>6</v>
      </c>
      <c r="G242" s="10">
        <v>0.76923076923076905</v>
      </c>
      <c r="H242" s="10">
        <v>-4.6243895033443296</v>
      </c>
      <c r="I242" s="11">
        <v>6.3791993558661594E-2</v>
      </c>
      <c r="J242" s="11">
        <v>6.2965323413292497E-8</v>
      </c>
      <c r="K242" s="9">
        <f t="shared" si="3"/>
        <v>28</v>
      </c>
    </row>
    <row r="243" spans="1:11" customFormat="1" x14ac:dyDescent="0.25">
      <c r="A243" s="6">
        <v>5</v>
      </c>
      <c r="B243" s="6">
        <v>19167626</v>
      </c>
      <c r="C243" s="7">
        <v>4.0658010486225669</v>
      </c>
      <c r="D243" s="6" t="s">
        <v>4</v>
      </c>
      <c r="E243" s="6" t="s">
        <v>74</v>
      </c>
      <c r="F243" s="6" t="s">
        <v>6</v>
      </c>
      <c r="G243" s="7">
        <v>0.92735042735042705</v>
      </c>
      <c r="H243" s="7">
        <v>-6.3860071231370998</v>
      </c>
      <c r="I243" s="8">
        <v>6.3934305607204395E-2</v>
      </c>
      <c r="J243" s="8">
        <v>6.29653226315052E-8</v>
      </c>
      <c r="K243" s="6">
        <f t="shared" si="3"/>
        <v>29</v>
      </c>
    </row>
    <row r="244" spans="1:11" customFormat="1" x14ac:dyDescent="0.25">
      <c r="A244" s="9">
        <v>5</v>
      </c>
      <c r="B244" s="9">
        <v>19213176</v>
      </c>
      <c r="C244" s="10">
        <v>0.61197328100146864</v>
      </c>
      <c r="D244" s="9" t="s">
        <v>9</v>
      </c>
      <c r="E244" s="9" t="s">
        <v>75</v>
      </c>
      <c r="F244" s="9" t="s">
        <v>6</v>
      </c>
      <c r="G244" s="10">
        <v>0.487179487179487</v>
      </c>
      <c r="H244" s="10">
        <v>1.3551981224649901</v>
      </c>
      <c r="I244" s="11">
        <v>5.7875939695758404E-3</v>
      </c>
      <c r="J244" s="11">
        <v>8.0425463172796302E-8</v>
      </c>
      <c r="K244" s="9">
        <f t="shared" si="3"/>
        <v>30</v>
      </c>
    </row>
    <row r="245" spans="1:11" customFormat="1" x14ac:dyDescent="0.25">
      <c r="A245" s="9">
        <v>5</v>
      </c>
      <c r="B245" s="9">
        <v>19213355</v>
      </c>
      <c r="C245" s="10">
        <v>0.39451480603114308</v>
      </c>
      <c r="D245" s="9" t="s">
        <v>9</v>
      </c>
      <c r="E245" s="9" t="s">
        <v>75</v>
      </c>
      <c r="F245" s="9" t="s">
        <v>6</v>
      </c>
      <c r="G245" s="10">
        <v>0.50854700854700896</v>
      </c>
      <c r="H245" s="10">
        <v>0.96648786912815898</v>
      </c>
      <c r="I245" s="11">
        <v>2.9885845685425601E-3</v>
      </c>
      <c r="J245" s="11">
        <v>6.2965341155928404E-8</v>
      </c>
      <c r="K245" s="9">
        <f t="shared" si="3"/>
        <v>30</v>
      </c>
    </row>
    <row r="246" spans="1:11" customFormat="1" x14ac:dyDescent="0.25">
      <c r="A246" s="9">
        <v>5</v>
      </c>
      <c r="B246" s="9">
        <v>19213403</v>
      </c>
      <c r="C246" s="10">
        <v>5.0045374891194934</v>
      </c>
      <c r="D246" s="9" t="s">
        <v>4</v>
      </c>
      <c r="E246" s="9" t="s">
        <v>75</v>
      </c>
      <c r="F246" s="9" t="s">
        <v>6</v>
      </c>
      <c r="G246" s="10">
        <v>0.52136752136752096</v>
      </c>
      <c r="H246" s="10">
        <v>-9.3891273028628603</v>
      </c>
      <c r="I246" s="11">
        <v>8.0270417863164398E-2</v>
      </c>
      <c r="J246" s="11">
        <v>6.2965328682951595E-8</v>
      </c>
      <c r="K246" s="9">
        <f t="shared" si="3"/>
        <v>30</v>
      </c>
    </row>
    <row r="247" spans="1:11" customFormat="1" x14ac:dyDescent="0.25">
      <c r="A247" s="9">
        <v>5</v>
      </c>
      <c r="B247" s="9">
        <v>19214222</v>
      </c>
      <c r="C247" s="10">
        <v>0.63951425281899454</v>
      </c>
      <c r="D247" s="9" t="s">
        <v>9</v>
      </c>
      <c r="E247" s="9" t="s">
        <v>75</v>
      </c>
      <c r="F247" s="9" t="s">
        <v>6</v>
      </c>
      <c r="G247" s="10">
        <v>0.51709401709401703</v>
      </c>
      <c r="H247" s="10">
        <v>1.3786588514132101</v>
      </c>
      <c r="I247" s="11">
        <v>6.16928821634954E-3</v>
      </c>
      <c r="J247" s="11">
        <v>5.1654491067970702E-3</v>
      </c>
      <c r="K247" s="9">
        <f t="shared" si="3"/>
        <v>30</v>
      </c>
    </row>
    <row r="248" spans="1:11" customFormat="1" x14ac:dyDescent="0.25">
      <c r="A248" s="9">
        <v>5</v>
      </c>
      <c r="B248" s="9">
        <v>19215175</v>
      </c>
      <c r="C248" s="10">
        <v>0.39723050082521438</v>
      </c>
      <c r="D248" s="9" t="s">
        <v>9</v>
      </c>
      <c r="E248" s="9" t="s">
        <v>76</v>
      </c>
      <c r="F248" s="9" t="s">
        <v>6</v>
      </c>
      <c r="G248" s="10">
        <v>0.37606837606837601</v>
      </c>
      <c r="H248" s="10">
        <v>-0.97483690904549003</v>
      </c>
      <c r="I248" s="11">
        <v>3.0206224406236202E-3</v>
      </c>
      <c r="J248" s="11">
        <v>6.2965324681716103E-8</v>
      </c>
      <c r="K248" s="9">
        <f t="shared" si="3"/>
        <v>30</v>
      </c>
    </row>
    <row r="249" spans="1:11" customFormat="1" x14ac:dyDescent="0.25">
      <c r="A249" s="9">
        <v>5</v>
      </c>
      <c r="B249" s="9">
        <v>19222785</v>
      </c>
      <c r="C249" s="10">
        <v>4.1944595666857358</v>
      </c>
      <c r="D249" s="9" t="s">
        <v>4</v>
      </c>
      <c r="E249" s="9" t="s">
        <v>77</v>
      </c>
      <c r="F249" s="9" t="s">
        <v>6</v>
      </c>
      <c r="G249" s="10">
        <v>0.841880341880342</v>
      </c>
      <c r="H249" s="10">
        <v>-7.1305621150504104</v>
      </c>
      <c r="I249" s="11">
        <v>6.6179175556483893E-2</v>
      </c>
      <c r="J249" s="11">
        <v>6.2965335053652701E-8</v>
      </c>
      <c r="K249" s="9">
        <f t="shared" si="3"/>
        <v>30</v>
      </c>
    </row>
    <row r="250" spans="1:11" customFormat="1" x14ac:dyDescent="0.25">
      <c r="A250" s="9">
        <v>5</v>
      </c>
      <c r="B250" s="9">
        <v>19223444</v>
      </c>
      <c r="C250" s="10">
        <v>3.78792317850337</v>
      </c>
      <c r="D250" s="9" t="s">
        <v>9</v>
      </c>
      <c r="E250" s="9" t="s">
        <v>77</v>
      </c>
      <c r="F250" s="9" t="s">
        <v>6</v>
      </c>
      <c r="G250" s="10">
        <v>0.53418803418803396</v>
      </c>
      <c r="H250" s="10">
        <v>-6.4961942152027001</v>
      </c>
      <c r="I250" s="11">
        <v>5.9081926495522803E-2</v>
      </c>
      <c r="J250" s="11">
        <v>1.28755435316434E-3</v>
      </c>
      <c r="K250" s="9">
        <f t="shared" si="3"/>
        <v>30</v>
      </c>
    </row>
    <row r="251" spans="1:11" customFormat="1" x14ac:dyDescent="0.25">
      <c r="A251" s="9">
        <v>5</v>
      </c>
      <c r="B251" s="9">
        <v>19223529</v>
      </c>
      <c r="C251" s="10">
        <v>4.1944595666857358</v>
      </c>
      <c r="D251" s="9" t="s">
        <v>4</v>
      </c>
      <c r="E251" s="9" t="s">
        <v>77</v>
      </c>
      <c r="F251" s="9" t="s">
        <v>6</v>
      </c>
      <c r="G251" s="10">
        <v>0.49572649572649602</v>
      </c>
      <c r="H251" s="10">
        <v>7.1305621150504104</v>
      </c>
      <c r="I251" s="11">
        <v>6.6179175556483893E-2</v>
      </c>
      <c r="J251" s="11">
        <v>6.2965343674724696E-8</v>
      </c>
      <c r="K251" s="9">
        <f t="shared" si="3"/>
        <v>30</v>
      </c>
    </row>
    <row r="252" spans="1:11" customFormat="1" x14ac:dyDescent="0.25">
      <c r="A252" s="9">
        <v>5</v>
      </c>
      <c r="B252" s="9">
        <v>19223753</v>
      </c>
      <c r="C252" s="10">
        <v>2.4261806423051291</v>
      </c>
      <c r="D252" s="9" t="s">
        <v>9</v>
      </c>
      <c r="E252" s="9" t="s">
        <v>77</v>
      </c>
      <c r="F252" s="9" t="s">
        <v>6</v>
      </c>
      <c r="G252" s="10">
        <v>0.92307692307692302</v>
      </c>
      <c r="H252" s="10">
        <v>-3.4326430505316399</v>
      </c>
      <c r="I252" s="11">
        <v>3.5348661484995901E-2</v>
      </c>
      <c r="J252" s="11">
        <v>7.9331685642890407E-2</v>
      </c>
      <c r="K252" s="9">
        <f t="shared" si="3"/>
        <v>30</v>
      </c>
    </row>
    <row r="253" spans="1:11" customFormat="1" x14ac:dyDescent="0.25">
      <c r="A253" s="9">
        <v>5</v>
      </c>
      <c r="B253" s="9">
        <v>19226175</v>
      </c>
      <c r="C253" s="10">
        <v>2.8763601848114342</v>
      </c>
      <c r="D253" s="9" t="s">
        <v>9</v>
      </c>
      <c r="E253" s="9" t="s">
        <v>78</v>
      </c>
      <c r="F253" s="9" t="s">
        <v>6</v>
      </c>
      <c r="G253" s="10">
        <v>0.86752136752136799</v>
      </c>
      <c r="H253" s="10">
        <v>-6.4836472601610904</v>
      </c>
      <c r="I253" s="11">
        <v>4.3166252420416197E-2</v>
      </c>
      <c r="J253" s="11">
        <v>2.5821147091009699E-2</v>
      </c>
      <c r="K253" s="9">
        <f t="shared" si="3"/>
        <v>30</v>
      </c>
    </row>
    <row r="254" spans="1:11" customFormat="1" x14ac:dyDescent="0.25">
      <c r="A254" s="9">
        <v>5</v>
      </c>
      <c r="B254" s="9">
        <v>19226931</v>
      </c>
      <c r="C254" s="10">
        <v>4.3951373924344059</v>
      </c>
      <c r="D254" s="9" t="s">
        <v>4</v>
      </c>
      <c r="E254" s="9" t="s">
        <v>78</v>
      </c>
      <c r="F254" s="9" t="s">
        <v>6</v>
      </c>
      <c r="G254" s="10">
        <v>0.87179487179487203</v>
      </c>
      <c r="H254" s="10">
        <v>-8.7337296295927693</v>
      </c>
      <c r="I254" s="11">
        <v>6.9677566228818599E-2</v>
      </c>
      <c r="J254" s="11">
        <v>6.6467518168880205E-2</v>
      </c>
      <c r="K254" s="9">
        <f t="shared" si="3"/>
        <v>30</v>
      </c>
    </row>
    <row r="255" spans="1:11" customFormat="1" x14ac:dyDescent="0.25">
      <c r="A255" s="9">
        <v>5</v>
      </c>
      <c r="B255" s="9">
        <v>19226950</v>
      </c>
      <c r="C255" s="10">
        <v>0.63874524432683744</v>
      </c>
      <c r="D255" s="9" t="s">
        <v>9</v>
      </c>
      <c r="E255" s="9" t="s">
        <v>78</v>
      </c>
      <c r="F255" s="9" t="s">
        <v>6</v>
      </c>
      <c r="G255" s="10">
        <v>0.829059829059829</v>
      </c>
      <c r="H255" s="10">
        <v>1.7654148485408401</v>
      </c>
      <c r="I255" s="11">
        <v>6.15856346753485E-3</v>
      </c>
      <c r="J255" s="11">
        <v>5.5832325483698403E-2</v>
      </c>
      <c r="K255" s="9">
        <f t="shared" si="3"/>
        <v>30</v>
      </c>
    </row>
    <row r="256" spans="1:11" customFormat="1" x14ac:dyDescent="0.25">
      <c r="A256" s="9">
        <v>5</v>
      </c>
      <c r="B256" s="9">
        <v>19227497</v>
      </c>
      <c r="C256" s="10">
        <v>3.7879872025158257</v>
      </c>
      <c r="D256" s="9" t="s">
        <v>9</v>
      </c>
      <c r="E256" s="9" t="s">
        <v>78</v>
      </c>
      <c r="F256" s="9" t="s">
        <v>6</v>
      </c>
      <c r="G256" s="10">
        <v>0.88461538461538503</v>
      </c>
      <c r="H256" s="10">
        <v>-8.0592605077624704</v>
      </c>
      <c r="I256" s="11">
        <v>5.90830449477803E-2</v>
      </c>
      <c r="J256" s="11">
        <v>7.8583323602687494E-2</v>
      </c>
      <c r="K256" s="9">
        <f t="shared" si="3"/>
        <v>30</v>
      </c>
    </row>
    <row r="257" spans="1:11" customFormat="1" x14ac:dyDescent="0.25">
      <c r="A257" s="9">
        <v>5</v>
      </c>
      <c r="B257" s="9">
        <v>19227605</v>
      </c>
      <c r="C257" s="10">
        <v>3.8746454951731755</v>
      </c>
      <c r="D257" s="9" t="s">
        <v>9</v>
      </c>
      <c r="E257" s="9" t="s">
        <v>78</v>
      </c>
      <c r="F257" s="9" t="s">
        <v>6</v>
      </c>
      <c r="G257" s="10">
        <v>0.87606837606837595</v>
      </c>
      <c r="H257" s="10">
        <v>-7.9896920791963604</v>
      </c>
      <c r="I257" s="11">
        <v>6.0596747020535698E-2</v>
      </c>
      <c r="J257" s="11">
        <v>6.8833637624894903E-2</v>
      </c>
      <c r="K257" s="9">
        <f t="shared" si="3"/>
        <v>30</v>
      </c>
    </row>
    <row r="258" spans="1:11" customFormat="1" x14ac:dyDescent="0.25">
      <c r="A258" s="9">
        <v>5</v>
      </c>
      <c r="B258" s="9">
        <v>19227931</v>
      </c>
      <c r="C258" s="10">
        <v>4.4978400014261046</v>
      </c>
      <c r="D258" s="9" t="s">
        <v>4</v>
      </c>
      <c r="E258" s="9" t="s">
        <v>78</v>
      </c>
      <c r="F258" s="9" t="s">
        <v>6</v>
      </c>
      <c r="G258" s="10">
        <v>0.88461538461538503</v>
      </c>
      <c r="H258" s="10">
        <v>-9.1253221345866393</v>
      </c>
      <c r="I258" s="11">
        <v>7.1466268540620201E-2</v>
      </c>
      <c r="J258" s="11">
        <v>7.8583323602687494E-2</v>
      </c>
      <c r="K258" s="9">
        <f t="shared" si="3"/>
        <v>30</v>
      </c>
    </row>
    <row r="259" spans="1:11" customFormat="1" x14ac:dyDescent="0.25">
      <c r="A259" s="9">
        <v>5</v>
      </c>
      <c r="B259" s="9">
        <v>19228471</v>
      </c>
      <c r="C259" s="10">
        <v>0.13700457907311775</v>
      </c>
      <c r="D259" s="9" t="s">
        <v>9</v>
      </c>
      <c r="E259" s="9" t="s">
        <v>78</v>
      </c>
      <c r="F259" s="9" t="s">
        <v>6</v>
      </c>
      <c r="G259" s="10">
        <v>0.87179487179487203</v>
      </c>
      <c r="H259" s="10">
        <v>-0.45779754690268099</v>
      </c>
      <c r="I259" s="11">
        <v>5.1215824068695504E-4</v>
      </c>
      <c r="J259" s="11">
        <v>5.9786293997968698E-2</v>
      </c>
      <c r="K259" s="9">
        <f t="shared" si="3"/>
        <v>30</v>
      </c>
    </row>
    <row r="260" spans="1:11" customFormat="1" x14ac:dyDescent="0.25">
      <c r="A260" s="9">
        <v>5</v>
      </c>
      <c r="B260" s="9">
        <v>19229040</v>
      </c>
      <c r="C260" s="10">
        <v>3.9741767469915952</v>
      </c>
      <c r="D260" s="9" t="s">
        <v>9</v>
      </c>
      <c r="E260" s="9" t="s">
        <v>79</v>
      </c>
      <c r="F260" s="9" t="s">
        <v>6</v>
      </c>
      <c r="G260" s="10">
        <v>0.88034188034187999</v>
      </c>
      <c r="H260" s="10">
        <v>-8.1976094367270793</v>
      </c>
      <c r="I260" s="11">
        <v>6.2334841783275599E-2</v>
      </c>
      <c r="J260" s="11">
        <v>3.47831922819666E-2</v>
      </c>
      <c r="K260" s="9">
        <f t="shared" si="3"/>
        <v>30</v>
      </c>
    </row>
    <row r="261" spans="1:11" customFormat="1" x14ac:dyDescent="0.25">
      <c r="A261" s="9">
        <v>5</v>
      </c>
      <c r="B261" s="9">
        <v>19229149</v>
      </c>
      <c r="C261" s="10">
        <v>5.2201317674632604</v>
      </c>
      <c r="D261" s="9" t="s">
        <v>4</v>
      </c>
      <c r="E261" s="9" t="s">
        <v>79</v>
      </c>
      <c r="F261" s="9" t="s">
        <v>6</v>
      </c>
      <c r="G261" s="10">
        <v>0.87606837606837595</v>
      </c>
      <c r="H261" s="10">
        <v>-8.0028442315625803</v>
      </c>
      <c r="I261" s="11">
        <v>8.4004410475541302E-2</v>
      </c>
      <c r="J261" s="11">
        <v>5.5366220334428097E-2</v>
      </c>
      <c r="K261" s="9">
        <f t="shared" si="3"/>
        <v>30</v>
      </c>
    </row>
    <row r="262" spans="1:11" customFormat="1" x14ac:dyDescent="0.25">
      <c r="A262" s="9">
        <v>5</v>
      </c>
      <c r="B262" s="9">
        <v>19229791</v>
      </c>
      <c r="C262" s="10">
        <v>4.0015851742426536</v>
      </c>
      <c r="D262" s="9" t="s">
        <v>4</v>
      </c>
      <c r="E262" s="9" t="s">
        <v>79</v>
      </c>
      <c r="F262" s="9" t="s">
        <v>6</v>
      </c>
      <c r="G262" s="10">
        <v>0.94871794871794901</v>
      </c>
      <c r="H262" s="10">
        <v>-8.0605104639645209</v>
      </c>
      <c r="I262" s="11">
        <v>6.2813364850397901E-2</v>
      </c>
      <c r="J262" s="11">
        <v>6.2965322345266205E-8</v>
      </c>
      <c r="K262" s="9">
        <f t="shared" si="3"/>
        <v>30</v>
      </c>
    </row>
    <row r="263" spans="1:11" customFormat="1" x14ac:dyDescent="0.25">
      <c r="A263" s="9">
        <v>5</v>
      </c>
      <c r="B263" s="9">
        <v>19230139</v>
      </c>
      <c r="C263" s="10">
        <v>4.093225768790357</v>
      </c>
      <c r="D263" s="9" t="s">
        <v>4</v>
      </c>
      <c r="E263" s="9" t="s">
        <v>79</v>
      </c>
      <c r="F263" s="9" t="s">
        <v>6</v>
      </c>
      <c r="G263" s="10">
        <v>0.91452991452991494</v>
      </c>
      <c r="H263" s="10">
        <v>-8.3987844638067592</v>
      </c>
      <c r="I263" s="11">
        <v>6.4412933603341299E-2</v>
      </c>
      <c r="J263" s="11">
        <v>4.2906996907888698E-2</v>
      </c>
      <c r="K263" s="9">
        <f t="shared" si="3"/>
        <v>30</v>
      </c>
    </row>
    <row r="264" spans="1:11" customFormat="1" x14ac:dyDescent="0.25">
      <c r="A264" s="9">
        <v>5</v>
      </c>
      <c r="B264" s="9">
        <v>19230184</v>
      </c>
      <c r="C264" s="10">
        <v>4.0015851742426536</v>
      </c>
      <c r="D264" s="9" t="s">
        <v>4</v>
      </c>
      <c r="E264" s="9" t="s">
        <v>79</v>
      </c>
      <c r="F264" s="9" t="s">
        <v>6</v>
      </c>
      <c r="G264" s="10">
        <v>0.92307692307692302</v>
      </c>
      <c r="H264" s="10">
        <v>-8.0605104639645209</v>
      </c>
      <c r="I264" s="11">
        <v>6.2813364850397901E-2</v>
      </c>
      <c r="J264" s="11">
        <v>7.2670722907858601E-2</v>
      </c>
      <c r="K264" s="9">
        <f t="shared" si="3"/>
        <v>30</v>
      </c>
    </row>
    <row r="265" spans="1:11" customFormat="1" x14ac:dyDescent="0.25">
      <c r="A265" s="9">
        <v>5</v>
      </c>
      <c r="B265" s="9">
        <v>19231117</v>
      </c>
      <c r="C265" s="10">
        <v>2.1040917154483725</v>
      </c>
      <c r="D265" s="9" t="s">
        <v>9</v>
      </c>
      <c r="E265" s="9" t="s">
        <v>79</v>
      </c>
      <c r="F265" s="9" t="s">
        <v>6</v>
      </c>
      <c r="G265" s="10">
        <v>0.90598290598290598</v>
      </c>
      <c r="H265" s="10">
        <v>-3.1669311563192601</v>
      </c>
      <c r="I265" s="11">
        <v>2.9799982828653E-2</v>
      </c>
      <c r="J265" s="11">
        <v>3.92787737165547E-2</v>
      </c>
      <c r="K265" s="9">
        <f t="shared" si="3"/>
        <v>30</v>
      </c>
    </row>
    <row r="266" spans="1:11" customFormat="1" x14ac:dyDescent="0.25">
      <c r="A266" s="9">
        <v>5</v>
      </c>
      <c r="B266" s="9">
        <v>19231449</v>
      </c>
      <c r="C266" s="10">
        <v>0.83931691671013442</v>
      </c>
      <c r="D266" s="9" t="s">
        <v>9</v>
      </c>
      <c r="E266" s="9" t="s">
        <v>79</v>
      </c>
      <c r="F266" s="9" t="s">
        <v>6</v>
      </c>
      <c r="G266" s="10">
        <v>0.92307692307692302</v>
      </c>
      <c r="H266" s="10">
        <v>1.8229309944061101</v>
      </c>
      <c r="I266" s="11">
        <v>9.0661834799025103E-3</v>
      </c>
      <c r="J266" s="11">
        <v>6.22724214524768E-2</v>
      </c>
      <c r="K266" s="9">
        <f t="shared" ref="K266:K303" si="4">IF((ABS(B266-B265)/1000)&lt;20,K265,K265+1)</f>
        <v>30</v>
      </c>
    </row>
    <row r="267" spans="1:11" customFormat="1" x14ac:dyDescent="0.25">
      <c r="A267" s="9">
        <v>5</v>
      </c>
      <c r="B267" s="9">
        <v>19232783</v>
      </c>
      <c r="C267" s="10">
        <v>2.5411395691288692</v>
      </c>
      <c r="D267" s="9" t="s">
        <v>9</v>
      </c>
      <c r="E267" s="9" t="s">
        <v>80</v>
      </c>
      <c r="F267" s="9" t="s">
        <v>6</v>
      </c>
      <c r="G267" s="10">
        <v>0.91880341880341898</v>
      </c>
      <c r="H267" s="10">
        <v>-3.6019092992227799</v>
      </c>
      <c r="I267" s="11">
        <v>3.7339548861515998E-2</v>
      </c>
      <c r="J267" s="11">
        <v>6.2774218840245394E-2</v>
      </c>
      <c r="K267" s="9">
        <f t="shared" si="4"/>
        <v>30</v>
      </c>
    </row>
    <row r="268" spans="1:11" customFormat="1" x14ac:dyDescent="0.25">
      <c r="A268" s="9">
        <v>5</v>
      </c>
      <c r="B268" s="9">
        <v>19233918</v>
      </c>
      <c r="C268" s="10">
        <v>4.0021477950368807</v>
      </c>
      <c r="D268" s="9" t="s">
        <v>4</v>
      </c>
      <c r="E268" s="9" t="s">
        <v>80</v>
      </c>
      <c r="F268" s="9" t="s">
        <v>6</v>
      </c>
      <c r="G268" s="10">
        <v>0.92735042735042705</v>
      </c>
      <c r="H268" s="10">
        <v>-8.0828182128047601</v>
      </c>
      <c r="I268" s="11">
        <v>6.2823187113115103E-2</v>
      </c>
      <c r="J268" s="11">
        <v>7.4378745665365606E-2</v>
      </c>
      <c r="K268" s="9">
        <f t="shared" si="4"/>
        <v>30</v>
      </c>
    </row>
    <row r="269" spans="1:11" customFormat="1" x14ac:dyDescent="0.25">
      <c r="A269" s="9">
        <v>5</v>
      </c>
      <c r="B269" s="9">
        <v>19234899</v>
      </c>
      <c r="C269" s="10">
        <v>4.1872871750846361</v>
      </c>
      <c r="D269" s="9" t="s">
        <v>4</v>
      </c>
      <c r="E269" s="9" t="s">
        <v>80</v>
      </c>
      <c r="F269" s="9" t="s">
        <v>6</v>
      </c>
      <c r="G269" s="10">
        <v>0.35897435897435898</v>
      </c>
      <c r="H269" s="10">
        <v>8.3427407244142309</v>
      </c>
      <c r="I269" s="11">
        <v>6.60540669988708E-2</v>
      </c>
      <c r="J269" s="11">
        <v>7.4474436026910904E-3</v>
      </c>
      <c r="K269" s="9">
        <f t="shared" si="4"/>
        <v>30</v>
      </c>
    </row>
    <row r="270" spans="1:11" customFormat="1" x14ac:dyDescent="0.25">
      <c r="A270" s="9">
        <v>5</v>
      </c>
      <c r="B270" s="9">
        <v>19236197</v>
      </c>
      <c r="C270" s="10">
        <v>1.6533536886732285</v>
      </c>
      <c r="D270" s="9" t="s">
        <v>9</v>
      </c>
      <c r="E270" s="9" t="s">
        <v>81</v>
      </c>
      <c r="F270" s="9" t="s">
        <v>6</v>
      </c>
      <c r="G270" s="10">
        <v>0.92307692307692302</v>
      </c>
      <c r="H270" s="10">
        <v>-2.8319242044692401</v>
      </c>
      <c r="I270" s="11">
        <v>2.2146924805236601E-2</v>
      </c>
      <c r="J270" s="11">
        <v>6.2487001781728203E-2</v>
      </c>
      <c r="K270" s="9">
        <f t="shared" si="4"/>
        <v>30</v>
      </c>
    </row>
    <row r="271" spans="1:11" customFormat="1" x14ac:dyDescent="0.25">
      <c r="A271" s="9">
        <v>5</v>
      </c>
      <c r="B271" s="9">
        <v>19236550</v>
      </c>
      <c r="C271" s="10">
        <v>4.4978400014261046</v>
      </c>
      <c r="D271" s="9" t="s">
        <v>4</v>
      </c>
      <c r="E271" s="9" t="s">
        <v>81</v>
      </c>
      <c r="F271" s="9" t="s">
        <v>6</v>
      </c>
      <c r="G271" s="10">
        <v>0.88888888888888895</v>
      </c>
      <c r="H271" s="10">
        <v>-9.1253221345866393</v>
      </c>
      <c r="I271" s="11">
        <v>7.1466268540620201E-2</v>
      </c>
      <c r="J271" s="11">
        <v>8.4696278111919404E-2</v>
      </c>
      <c r="K271" s="9">
        <f t="shared" si="4"/>
        <v>30</v>
      </c>
    </row>
    <row r="272" spans="1:11" customFormat="1" x14ac:dyDescent="0.25">
      <c r="A272" s="9">
        <v>5</v>
      </c>
      <c r="B272" s="9">
        <v>19237030</v>
      </c>
      <c r="C272" s="10">
        <v>1.9633543833839453</v>
      </c>
      <c r="D272" s="9" t="s">
        <v>9</v>
      </c>
      <c r="E272" s="9" t="s">
        <v>81</v>
      </c>
      <c r="F272" s="9" t="s">
        <v>6</v>
      </c>
      <c r="G272" s="10">
        <v>0.91880341880341898</v>
      </c>
      <c r="H272" s="10">
        <v>-3.1361837073138998</v>
      </c>
      <c r="I272" s="11">
        <v>2.73933331130028E-2</v>
      </c>
      <c r="J272" s="11">
        <v>6.3914396873768903E-2</v>
      </c>
      <c r="K272" s="9">
        <f t="shared" si="4"/>
        <v>30</v>
      </c>
    </row>
    <row r="273" spans="1:11" customFormat="1" x14ac:dyDescent="0.25">
      <c r="A273" s="9">
        <v>5</v>
      </c>
      <c r="B273" s="9">
        <v>19237953</v>
      </c>
      <c r="C273" s="10">
        <v>1.6447633140301401</v>
      </c>
      <c r="D273" s="9" t="s">
        <v>9</v>
      </c>
      <c r="E273" s="9" t="s">
        <v>81</v>
      </c>
      <c r="F273" s="9" t="s">
        <v>6</v>
      </c>
      <c r="G273" s="10">
        <v>0.92307692307692302</v>
      </c>
      <c r="H273" s="10">
        <v>-2.8228267198158998</v>
      </c>
      <c r="I273" s="11">
        <v>2.2002862053271399E-2</v>
      </c>
      <c r="J273" s="11">
        <v>6.2907364598561097E-2</v>
      </c>
      <c r="K273" s="9">
        <f t="shared" si="4"/>
        <v>30</v>
      </c>
    </row>
    <row r="274" spans="1:11" customFormat="1" x14ac:dyDescent="0.25">
      <c r="A274" s="9">
        <v>5</v>
      </c>
      <c r="B274" s="9">
        <v>19238585</v>
      </c>
      <c r="C274" s="10">
        <v>2.0291912916129426</v>
      </c>
      <c r="D274" s="9" t="s">
        <v>9</v>
      </c>
      <c r="E274" s="9" t="s">
        <v>81</v>
      </c>
      <c r="F274" s="9" t="s">
        <v>6</v>
      </c>
      <c r="G274" s="10">
        <v>0.91880341880341898</v>
      </c>
      <c r="H274" s="10">
        <v>-3.1015711430499402</v>
      </c>
      <c r="I274" s="11">
        <v>2.8517551859002999E-2</v>
      </c>
      <c r="J274" s="11">
        <v>6.7773789358683695E-2</v>
      </c>
      <c r="K274" s="9">
        <f t="shared" si="4"/>
        <v>30</v>
      </c>
    </row>
    <row r="275" spans="1:11" customFormat="1" x14ac:dyDescent="0.25">
      <c r="A275" s="9">
        <v>5</v>
      </c>
      <c r="B275" s="9">
        <v>19239060</v>
      </c>
      <c r="C275" s="10">
        <v>1.7193871954457152</v>
      </c>
      <c r="D275" s="9" t="s">
        <v>9</v>
      </c>
      <c r="E275" s="9" t="s">
        <v>81</v>
      </c>
      <c r="F275" s="9" t="s">
        <v>6</v>
      </c>
      <c r="G275" s="10">
        <v>0.91452991452991494</v>
      </c>
      <c r="H275" s="10">
        <v>-2.9214914801132901</v>
      </c>
      <c r="I275" s="11">
        <v>2.3256971316715301E-2</v>
      </c>
      <c r="J275" s="11">
        <v>5.9231894974845503E-2</v>
      </c>
      <c r="K275" s="9">
        <f t="shared" si="4"/>
        <v>30</v>
      </c>
    </row>
    <row r="276" spans="1:11" customFormat="1" x14ac:dyDescent="0.25">
      <c r="A276" s="9">
        <v>5</v>
      </c>
      <c r="B276" s="9">
        <v>19239658</v>
      </c>
      <c r="C276" s="10">
        <v>1.6271421140537821</v>
      </c>
      <c r="D276" s="9" t="s">
        <v>9</v>
      </c>
      <c r="E276" s="9" t="s">
        <v>81</v>
      </c>
      <c r="F276" s="9" t="s">
        <v>6</v>
      </c>
      <c r="G276" s="10">
        <v>0.32478632478632502</v>
      </c>
      <c r="H276" s="10">
        <v>2.7027676795583702</v>
      </c>
      <c r="I276" s="11">
        <v>2.17076092041854E-2</v>
      </c>
      <c r="J276" s="11">
        <v>6.3789100994482099E-3</v>
      </c>
      <c r="K276" s="9">
        <f t="shared" si="4"/>
        <v>30</v>
      </c>
    </row>
    <row r="277" spans="1:11" customFormat="1" x14ac:dyDescent="0.25">
      <c r="A277" s="9">
        <v>5</v>
      </c>
      <c r="B277" s="9">
        <v>19241023</v>
      </c>
      <c r="C277" s="10">
        <v>1.9926371838232972</v>
      </c>
      <c r="D277" s="9" t="s">
        <v>9</v>
      </c>
      <c r="E277" s="9" t="s">
        <v>81</v>
      </c>
      <c r="F277" s="9" t="s">
        <v>6</v>
      </c>
      <c r="G277" s="10">
        <v>0.91880341880341898</v>
      </c>
      <c r="H277" s="10">
        <v>-3.1270291477108199</v>
      </c>
      <c r="I277" s="11">
        <v>2.7892992747949801E-2</v>
      </c>
      <c r="J277" s="11">
        <v>6.4651045271973406E-2</v>
      </c>
      <c r="K277" s="9">
        <f t="shared" si="4"/>
        <v>30</v>
      </c>
    </row>
    <row r="278" spans="1:11" customFormat="1" x14ac:dyDescent="0.25">
      <c r="A278" s="9">
        <v>5</v>
      </c>
      <c r="B278" s="9">
        <v>19241189</v>
      </c>
      <c r="C278" s="10">
        <v>1.9357339016442852</v>
      </c>
      <c r="D278" s="9" t="s">
        <v>9</v>
      </c>
      <c r="E278" s="9" t="s">
        <v>81</v>
      </c>
      <c r="F278" s="9" t="s">
        <v>6</v>
      </c>
      <c r="G278" s="10">
        <v>0.91880341880341898</v>
      </c>
      <c r="H278" s="10">
        <v>-3.1484173128481499</v>
      </c>
      <c r="I278" s="11">
        <v>2.69226019957381E-2</v>
      </c>
      <c r="J278" s="11">
        <v>7.0159683833765904E-2</v>
      </c>
      <c r="K278" s="9">
        <f t="shared" si="4"/>
        <v>30</v>
      </c>
    </row>
    <row r="279" spans="1:11" customFormat="1" x14ac:dyDescent="0.25">
      <c r="A279" s="9">
        <v>5</v>
      </c>
      <c r="B279" s="9">
        <v>19242207</v>
      </c>
      <c r="C279" s="10">
        <v>0.38764638761391818</v>
      </c>
      <c r="D279" s="9" t="s">
        <v>9</v>
      </c>
      <c r="E279" s="9" t="s">
        <v>82</v>
      </c>
      <c r="F279" s="9" t="s">
        <v>6</v>
      </c>
      <c r="G279" s="10">
        <v>0.92735042735042705</v>
      </c>
      <c r="H279" s="10">
        <v>-0.96525000175890696</v>
      </c>
      <c r="I279" s="11">
        <v>2.9079603847991199E-3</v>
      </c>
      <c r="J279" s="11">
        <v>7.1821198680871598E-2</v>
      </c>
      <c r="K279" s="9">
        <f t="shared" si="4"/>
        <v>30</v>
      </c>
    </row>
    <row r="280" spans="1:11" customFormat="1" x14ac:dyDescent="0.25">
      <c r="A280" s="9">
        <v>5</v>
      </c>
      <c r="B280" s="9">
        <v>19244121</v>
      </c>
      <c r="C280" s="10">
        <v>0.27717006786270282</v>
      </c>
      <c r="D280" s="9" t="s">
        <v>9</v>
      </c>
      <c r="E280" s="9" t="s">
        <v>83</v>
      </c>
      <c r="F280" s="9" t="s">
        <v>6</v>
      </c>
      <c r="G280" s="10">
        <v>0.32478632478632502</v>
      </c>
      <c r="H280" s="10">
        <v>-0.83645513202315902</v>
      </c>
      <c r="I280" s="11">
        <v>1.70214074808617E-3</v>
      </c>
      <c r="J280" s="11">
        <v>1.32777636238581E-2</v>
      </c>
      <c r="K280" s="9">
        <f t="shared" si="4"/>
        <v>30</v>
      </c>
    </row>
    <row r="281" spans="1:11" customFormat="1" x14ac:dyDescent="0.25">
      <c r="A281" s="9">
        <v>5</v>
      </c>
      <c r="B281" s="9">
        <v>19248905</v>
      </c>
      <c r="C281" s="10">
        <v>4.4978400014261046</v>
      </c>
      <c r="D281" s="9" t="s">
        <v>4</v>
      </c>
      <c r="E281" s="9" t="s">
        <v>84</v>
      </c>
      <c r="F281" s="9" t="s">
        <v>6</v>
      </c>
      <c r="G281" s="10">
        <v>0.55555555555555602</v>
      </c>
      <c r="H281" s="10">
        <v>-9.1253221345866393</v>
      </c>
      <c r="I281" s="11">
        <v>7.1466268540620201E-2</v>
      </c>
      <c r="J281" s="11">
        <v>6.2965327421897598E-8</v>
      </c>
      <c r="K281" s="9">
        <f t="shared" si="4"/>
        <v>30</v>
      </c>
    </row>
    <row r="282" spans="1:11" customFormat="1" x14ac:dyDescent="0.25">
      <c r="A282" s="9">
        <v>5</v>
      </c>
      <c r="B282" s="9">
        <v>19252389</v>
      </c>
      <c r="C282" s="10">
        <v>0.20836669551921655</v>
      </c>
      <c r="D282" s="9" t="s">
        <v>9</v>
      </c>
      <c r="E282" s="9" t="s">
        <v>85</v>
      </c>
      <c r="F282" s="9" t="s">
        <v>6</v>
      </c>
      <c r="G282" s="10">
        <v>0.89316239316239299</v>
      </c>
      <c r="H282" s="10">
        <v>0.61210355430130203</v>
      </c>
      <c r="I282" s="11">
        <v>1.0589504149981499E-3</v>
      </c>
      <c r="J282" s="11">
        <v>2.24977576155093E-2</v>
      </c>
      <c r="K282" s="9">
        <f t="shared" si="4"/>
        <v>30</v>
      </c>
    </row>
    <row r="283" spans="1:11" customFormat="1" x14ac:dyDescent="0.25">
      <c r="A283" s="9">
        <v>5</v>
      </c>
      <c r="B283" s="9">
        <v>19255653</v>
      </c>
      <c r="C283" s="10">
        <v>1.038227348855036</v>
      </c>
      <c r="D283" s="9" t="s">
        <v>9</v>
      </c>
      <c r="E283" s="9" t="s">
        <v>86</v>
      </c>
      <c r="F283" s="9" t="s">
        <v>6</v>
      </c>
      <c r="G283" s="10">
        <v>0.92735042735042705</v>
      </c>
      <c r="H283" s="10">
        <v>2.3141140392017201</v>
      </c>
      <c r="I283" s="11">
        <v>1.2117297453083299E-2</v>
      </c>
      <c r="J283" s="11">
        <v>7.4378745665365606E-2</v>
      </c>
      <c r="K283" s="9">
        <f t="shared" si="4"/>
        <v>30</v>
      </c>
    </row>
    <row r="284" spans="1:11" customFormat="1" x14ac:dyDescent="0.25">
      <c r="A284" s="6">
        <v>5</v>
      </c>
      <c r="B284" s="6">
        <v>25347138</v>
      </c>
      <c r="C284" s="7">
        <v>4.1385709715608705</v>
      </c>
      <c r="D284" s="6" t="s">
        <v>4</v>
      </c>
      <c r="E284" s="6" t="s">
        <v>87</v>
      </c>
      <c r="F284" s="6" t="s">
        <v>88</v>
      </c>
      <c r="G284" s="7">
        <v>0.92735042735042705</v>
      </c>
      <c r="H284" s="7">
        <v>-7.0332148625495501</v>
      </c>
      <c r="I284" s="8">
        <v>6.5204186041944903E-2</v>
      </c>
      <c r="J284" s="8">
        <v>6.1824402830524599E-3</v>
      </c>
      <c r="K284" s="6">
        <f t="shared" si="4"/>
        <v>31</v>
      </c>
    </row>
    <row r="285" spans="1:11" customFormat="1" x14ac:dyDescent="0.25">
      <c r="A285" s="6">
        <v>5</v>
      </c>
      <c r="B285" s="6">
        <v>25348507</v>
      </c>
      <c r="C285" s="7">
        <v>1.2567023891808806</v>
      </c>
      <c r="D285" s="6" t="s">
        <v>9</v>
      </c>
      <c r="E285" s="6" t="s">
        <v>87</v>
      </c>
      <c r="F285" s="6" t="s">
        <v>6</v>
      </c>
      <c r="G285" s="7">
        <v>0.92735042735042705</v>
      </c>
      <c r="H285" s="7">
        <v>-3.2996882413787101</v>
      </c>
      <c r="I285" s="8">
        <v>1.55991765299741E-2</v>
      </c>
      <c r="J285" s="8">
        <v>1.94033499956294E-3</v>
      </c>
      <c r="K285" s="6">
        <f t="shared" si="4"/>
        <v>31</v>
      </c>
    </row>
    <row r="286" spans="1:11" customFormat="1" x14ac:dyDescent="0.25">
      <c r="A286" s="6">
        <v>5</v>
      </c>
      <c r="B286" s="6">
        <v>25351118</v>
      </c>
      <c r="C286" s="7">
        <v>1.162655186753299</v>
      </c>
      <c r="D286" s="6" t="s">
        <v>9</v>
      </c>
      <c r="E286" s="6" t="s">
        <v>89</v>
      </c>
      <c r="F286" s="6" t="s">
        <v>6</v>
      </c>
      <c r="G286" s="7">
        <v>0.92735042735042705</v>
      </c>
      <c r="H286" s="7">
        <v>-3.22255158911367</v>
      </c>
      <c r="I286" s="8">
        <v>1.4086519300491001E-2</v>
      </c>
      <c r="J286" s="8">
        <v>6.2965336504865805E-8</v>
      </c>
      <c r="K286" s="6">
        <f t="shared" si="4"/>
        <v>31</v>
      </c>
    </row>
    <row r="287" spans="1:11" customFormat="1" x14ac:dyDescent="0.25">
      <c r="A287" s="6">
        <v>5</v>
      </c>
      <c r="B287" s="6">
        <v>25351938</v>
      </c>
      <c r="C287" s="7">
        <v>3.5698449577262874</v>
      </c>
      <c r="D287" s="6" t="s">
        <v>9</v>
      </c>
      <c r="E287" s="6" t="s">
        <v>89</v>
      </c>
      <c r="F287" s="6" t="s">
        <v>6</v>
      </c>
      <c r="G287" s="7">
        <v>0.92307692307692302</v>
      </c>
      <c r="H287" s="7">
        <v>-4.21714442882078</v>
      </c>
      <c r="I287" s="8">
        <v>5.5271669591728897E-2</v>
      </c>
      <c r="J287" s="8">
        <v>6.29653310697479E-8</v>
      </c>
      <c r="K287" s="6">
        <f t="shared" si="4"/>
        <v>31</v>
      </c>
    </row>
    <row r="288" spans="1:11" customFormat="1" x14ac:dyDescent="0.25">
      <c r="A288" s="9">
        <v>5</v>
      </c>
      <c r="B288" s="9">
        <v>25624883</v>
      </c>
      <c r="C288" s="10">
        <v>1.2067957842966862E-2</v>
      </c>
      <c r="D288" s="9" t="s">
        <v>9</v>
      </c>
      <c r="E288" s="9" t="s">
        <v>90</v>
      </c>
      <c r="F288" s="9" t="s">
        <v>6</v>
      </c>
      <c r="G288" s="10">
        <v>0.76495726495726502</v>
      </c>
      <c r="H288" s="10">
        <v>4.88052733840173E-2</v>
      </c>
      <c r="I288" s="11">
        <v>5.05438915054945E-6</v>
      </c>
      <c r="J288" s="11">
        <v>6.2965325429552599E-8</v>
      </c>
      <c r="K288" s="9">
        <f t="shared" si="4"/>
        <v>32</v>
      </c>
    </row>
    <row r="289" spans="1:11" customFormat="1" x14ac:dyDescent="0.25">
      <c r="A289" s="9">
        <v>5</v>
      </c>
      <c r="B289" s="9">
        <v>25625031</v>
      </c>
      <c r="C289" s="10">
        <v>1.2067957842966862E-2</v>
      </c>
      <c r="D289" s="9" t="s">
        <v>9</v>
      </c>
      <c r="E289" s="9" t="s">
        <v>90</v>
      </c>
      <c r="F289" s="9" t="s">
        <v>6</v>
      </c>
      <c r="G289" s="10">
        <v>0.76495726495726502</v>
      </c>
      <c r="H289" s="10">
        <v>4.88052733840173E-2</v>
      </c>
      <c r="I289" s="11">
        <v>5.05438915054945E-6</v>
      </c>
      <c r="J289" s="11">
        <v>6.2965325429552599E-8</v>
      </c>
      <c r="K289" s="9">
        <f t="shared" si="4"/>
        <v>32</v>
      </c>
    </row>
    <row r="290" spans="1:11" customFormat="1" x14ac:dyDescent="0.25">
      <c r="A290" s="9">
        <v>5</v>
      </c>
      <c r="B290" s="9">
        <v>25625701</v>
      </c>
      <c r="C290" s="10">
        <v>0.11234652034087886</v>
      </c>
      <c r="D290" s="9" t="s">
        <v>9</v>
      </c>
      <c r="E290" s="9" t="s">
        <v>90</v>
      </c>
      <c r="F290" s="9" t="s">
        <v>6</v>
      </c>
      <c r="G290" s="10">
        <v>0.76495726495726502</v>
      </c>
      <c r="H290" s="10">
        <v>-0.68811002668353505</v>
      </c>
      <c r="I290" s="11">
        <v>3.5930808521844598E-4</v>
      </c>
      <c r="J290" s="11">
        <v>6.29653252271455E-8</v>
      </c>
      <c r="K290" s="9">
        <f t="shared" si="4"/>
        <v>32</v>
      </c>
    </row>
    <row r="291" spans="1:11" customFormat="1" x14ac:dyDescent="0.25">
      <c r="A291" s="9">
        <v>5</v>
      </c>
      <c r="B291" s="9">
        <v>25628677</v>
      </c>
      <c r="C291" s="10">
        <v>1.2067957842966862E-2</v>
      </c>
      <c r="D291" s="9" t="s">
        <v>9</v>
      </c>
      <c r="E291" s="9" t="s">
        <v>91</v>
      </c>
      <c r="F291" s="9" t="s">
        <v>6</v>
      </c>
      <c r="G291" s="10">
        <v>0.73504273504273498</v>
      </c>
      <c r="H291" s="10">
        <v>4.88052733840173E-2</v>
      </c>
      <c r="I291" s="11">
        <v>5.05438915054945E-6</v>
      </c>
      <c r="J291" s="11">
        <v>6.2965329792454403E-8</v>
      </c>
      <c r="K291" s="9">
        <f t="shared" si="4"/>
        <v>32</v>
      </c>
    </row>
    <row r="292" spans="1:11" customFormat="1" x14ac:dyDescent="0.25">
      <c r="A292" s="9">
        <v>5</v>
      </c>
      <c r="B292" s="9">
        <v>25630146</v>
      </c>
      <c r="C292" s="10">
        <v>2.8346115831177552E-2</v>
      </c>
      <c r="D292" s="9" t="s">
        <v>9</v>
      </c>
      <c r="E292" s="9" t="s">
        <v>92</v>
      </c>
      <c r="F292" s="9" t="s">
        <v>6</v>
      </c>
      <c r="G292" s="10">
        <v>0.76068376068376098</v>
      </c>
      <c r="H292" s="10">
        <v>-0.111898092229607</v>
      </c>
      <c r="I292" s="11">
        <v>2.69134957429085E-5</v>
      </c>
      <c r="J292" s="11">
        <v>6.2965323097387298E-8</v>
      </c>
      <c r="K292" s="9">
        <f t="shared" si="4"/>
        <v>32</v>
      </c>
    </row>
    <row r="293" spans="1:11" customFormat="1" x14ac:dyDescent="0.25">
      <c r="A293" s="9">
        <v>5</v>
      </c>
      <c r="B293" s="9">
        <v>25632767</v>
      </c>
      <c r="C293" s="10">
        <v>2.5224802131081252</v>
      </c>
      <c r="D293" s="9" t="s">
        <v>9</v>
      </c>
      <c r="E293" s="9" t="s">
        <v>92</v>
      </c>
      <c r="F293" s="9" t="s">
        <v>6</v>
      </c>
      <c r="G293" s="10">
        <v>0.76495726495726502</v>
      </c>
      <c r="H293" s="10">
        <v>-5.3072390486324696</v>
      </c>
      <c r="I293" s="11">
        <v>3.70160990955904E-2</v>
      </c>
      <c r="J293" s="11">
        <v>6.2965325626193097E-8</v>
      </c>
      <c r="K293" s="9">
        <f t="shared" si="4"/>
        <v>32</v>
      </c>
    </row>
    <row r="294" spans="1:11" customFormat="1" x14ac:dyDescent="0.25">
      <c r="A294" s="9">
        <v>5</v>
      </c>
      <c r="B294" s="9">
        <v>25633416</v>
      </c>
      <c r="C294" s="10">
        <v>4.822257811286371</v>
      </c>
      <c r="D294" s="9" t="s">
        <v>4</v>
      </c>
      <c r="E294" s="9" t="s">
        <v>93</v>
      </c>
      <c r="F294" s="9" t="s">
        <v>6</v>
      </c>
      <c r="G294" s="10">
        <v>0.91025641025641002</v>
      </c>
      <c r="H294" s="10">
        <v>-10.4598427008588</v>
      </c>
      <c r="I294" s="11">
        <v>7.7107511136304693E-2</v>
      </c>
      <c r="J294" s="11">
        <v>1.5793547310366099E-6</v>
      </c>
      <c r="K294" s="9">
        <f t="shared" si="4"/>
        <v>32</v>
      </c>
    </row>
    <row r="295" spans="1:11" customFormat="1" x14ac:dyDescent="0.25">
      <c r="A295" s="9">
        <v>5</v>
      </c>
      <c r="B295" s="9">
        <v>25633838</v>
      </c>
      <c r="C295" s="10">
        <v>2.3581515809758953</v>
      </c>
      <c r="D295" s="9" t="s">
        <v>9</v>
      </c>
      <c r="E295" s="9" t="s">
        <v>93</v>
      </c>
      <c r="F295" s="9" t="s">
        <v>6</v>
      </c>
      <c r="G295" s="10">
        <v>0.76923076923076905</v>
      </c>
      <c r="H295" s="10">
        <v>-3.6337065286693999</v>
      </c>
      <c r="I295" s="11">
        <v>3.4172793750484098E-2</v>
      </c>
      <c r="J295" s="11">
        <v>6.2965326295539496E-8</v>
      </c>
      <c r="K295" s="9">
        <f t="shared" si="4"/>
        <v>32</v>
      </c>
    </row>
    <row r="296" spans="1:11" customFormat="1" x14ac:dyDescent="0.25">
      <c r="A296" s="9">
        <v>5</v>
      </c>
      <c r="B296" s="9">
        <v>25635045</v>
      </c>
      <c r="C296" s="10">
        <v>0.43079730140610917</v>
      </c>
      <c r="D296" s="9" t="s">
        <v>9</v>
      </c>
      <c r="E296" s="9" t="s">
        <v>93</v>
      </c>
      <c r="F296" s="9" t="s">
        <v>6</v>
      </c>
      <c r="G296" s="10">
        <v>0.76923076923076905</v>
      </c>
      <c r="H296" s="10">
        <v>1.5595240415074501</v>
      </c>
      <c r="I296" s="11">
        <v>3.4237870224750298E-3</v>
      </c>
      <c r="J296" s="11">
        <v>9.9556293968314792E-7</v>
      </c>
      <c r="K296" s="9">
        <f t="shared" si="4"/>
        <v>32</v>
      </c>
    </row>
    <row r="297" spans="1:11" customFormat="1" x14ac:dyDescent="0.25">
      <c r="A297" s="9">
        <v>5</v>
      </c>
      <c r="B297" s="9">
        <v>25638271</v>
      </c>
      <c r="C297" s="10">
        <v>2.7218226725136323</v>
      </c>
      <c r="D297" s="9" t="s">
        <v>9</v>
      </c>
      <c r="E297" s="9" t="s">
        <v>94</v>
      </c>
      <c r="F297" s="9" t="s">
        <v>6</v>
      </c>
      <c r="G297" s="10">
        <v>0.76923076923076905</v>
      </c>
      <c r="H297" s="10">
        <v>-9.5666728112021193</v>
      </c>
      <c r="I297" s="11">
        <v>4.0476797376048E-2</v>
      </c>
      <c r="J297" s="11">
        <v>6.2965326295539496E-8</v>
      </c>
      <c r="K297" s="9">
        <f t="shared" si="4"/>
        <v>32</v>
      </c>
    </row>
    <row r="298" spans="1:11" customFormat="1" x14ac:dyDescent="0.25">
      <c r="A298" s="9">
        <v>5</v>
      </c>
      <c r="B298" s="9">
        <v>25638447</v>
      </c>
      <c r="C298" s="10">
        <v>0.44944510759048073</v>
      </c>
      <c r="D298" s="9" t="s">
        <v>9</v>
      </c>
      <c r="E298" s="9" t="s">
        <v>94</v>
      </c>
      <c r="F298" s="9" t="s">
        <v>6</v>
      </c>
      <c r="G298" s="10">
        <v>0.76495726495726502</v>
      </c>
      <c r="H298" s="10">
        <v>1.2770525288503001</v>
      </c>
      <c r="I298" s="11">
        <v>3.6531882507958601E-3</v>
      </c>
      <c r="J298" s="11">
        <v>6.2965326965851897E-8</v>
      </c>
      <c r="K298" s="9">
        <f t="shared" si="4"/>
        <v>32</v>
      </c>
    </row>
    <row r="299" spans="1:11" customFormat="1" x14ac:dyDescent="0.25">
      <c r="A299" s="9">
        <v>5</v>
      </c>
      <c r="B299" s="9">
        <v>25640504</v>
      </c>
      <c r="C299" s="10">
        <v>5.8201156857370941</v>
      </c>
      <c r="D299" s="9" t="s">
        <v>4</v>
      </c>
      <c r="E299" s="9" t="s">
        <v>94</v>
      </c>
      <c r="F299" s="9" t="s">
        <v>6</v>
      </c>
      <c r="G299" s="10">
        <v>0.76068376068376098</v>
      </c>
      <c r="H299" s="10">
        <v>-14.641526779848499</v>
      </c>
      <c r="I299" s="11">
        <v>9.4351209145764295E-2</v>
      </c>
      <c r="J299" s="11">
        <v>6.2847903260975103E-3</v>
      </c>
      <c r="K299" s="9">
        <f t="shared" si="4"/>
        <v>32</v>
      </c>
    </row>
    <row r="300" spans="1:11" customFormat="1" x14ac:dyDescent="0.25">
      <c r="A300" s="9">
        <v>5</v>
      </c>
      <c r="B300" s="9">
        <v>25645220</v>
      </c>
      <c r="C300" s="10">
        <v>0.4023228090312389</v>
      </c>
      <c r="D300" s="9" t="s">
        <v>9</v>
      </c>
      <c r="E300" s="9" t="s">
        <v>95</v>
      </c>
      <c r="F300" s="9" t="s">
        <v>6</v>
      </c>
      <c r="G300" s="10">
        <v>0.77350427350427398</v>
      </c>
      <c r="H300" s="10">
        <v>1.15169845647542</v>
      </c>
      <c r="I300" s="11">
        <v>3.0809386833872102E-3</v>
      </c>
      <c r="J300" s="11">
        <v>6.2965325776980897E-8</v>
      </c>
      <c r="K300" s="9">
        <f t="shared" si="4"/>
        <v>32</v>
      </c>
    </row>
    <row r="301" spans="1:11" customFormat="1" x14ac:dyDescent="0.25">
      <c r="A301" s="9">
        <v>5</v>
      </c>
      <c r="B301" s="9">
        <v>25653897</v>
      </c>
      <c r="C301" s="10">
        <v>0.12787771253799241</v>
      </c>
      <c r="D301" s="9" t="s">
        <v>9</v>
      </c>
      <c r="E301" s="9" t="s">
        <v>96</v>
      </c>
      <c r="F301" s="9" t="s">
        <v>6</v>
      </c>
      <c r="G301" s="10">
        <v>0.75641025641025605</v>
      </c>
      <c r="H301" s="10">
        <v>0.87377252598371902</v>
      </c>
      <c r="I301" s="11">
        <v>4.53141811918023E-4</v>
      </c>
      <c r="J301" s="11">
        <v>6.2965326616118901E-8</v>
      </c>
      <c r="K301" s="9">
        <f t="shared" si="4"/>
        <v>32</v>
      </c>
    </row>
    <row r="302" spans="1:11" customFormat="1" x14ac:dyDescent="0.25">
      <c r="A302" s="9">
        <v>5</v>
      </c>
      <c r="B302" s="9">
        <v>25657134</v>
      </c>
      <c r="C302" s="10">
        <v>0.65830398728776829</v>
      </c>
      <c r="D302" s="9" t="s">
        <v>9</v>
      </c>
      <c r="E302" s="9" t="s">
        <v>96</v>
      </c>
      <c r="F302" s="9" t="s">
        <v>6</v>
      </c>
      <c r="G302" s="10">
        <v>0.76923076923076905</v>
      </c>
      <c r="H302" s="10">
        <v>1.48155727560191</v>
      </c>
      <c r="I302" s="11">
        <v>6.4324861682521998E-3</v>
      </c>
      <c r="J302" s="11">
        <v>6.2965327430111105E-8</v>
      </c>
      <c r="K302" s="9">
        <f t="shared" si="4"/>
        <v>32</v>
      </c>
    </row>
    <row r="303" spans="1:11" customFormat="1" x14ac:dyDescent="0.25">
      <c r="A303" s="9">
        <v>5</v>
      </c>
      <c r="B303" s="9">
        <v>25657217</v>
      </c>
      <c r="C303" s="10">
        <v>7.4776176127195233E-3</v>
      </c>
      <c r="D303" s="9" t="s">
        <v>9</v>
      </c>
      <c r="E303" s="9" t="s">
        <v>96</v>
      </c>
      <c r="F303" s="9" t="s">
        <v>6</v>
      </c>
      <c r="G303" s="10">
        <v>0.76923076923076905</v>
      </c>
      <c r="H303" s="10">
        <v>-9.0734129979626002E-2</v>
      </c>
      <c r="I303" s="11">
        <v>1.9606353987011698E-6</v>
      </c>
      <c r="J303" s="11">
        <v>6.2965327076241902E-8</v>
      </c>
      <c r="K303" s="9">
        <f t="shared" si="4"/>
        <v>32</v>
      </c>
    </row>
    <row r="305" spans="1:1" x14ac:dyDescent="0.25">
      <c r="A305" s="12" t="s">
        <v>272</v>
      </c>
    </row>
  </sheetData>
  <mergeCells count="1">
    <mergeCell ref="A1:K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62"/>
  <sheetViews>
    <sheetView tabSelected="1" workbookViewId="0">
      <selection activeCell="E169" sqref="E169"/>
    </sheetView>
  </sheetViews>
  <sheetFormatPr defaultRowHeight="15" x14ac:dyDescent="0.25"/>
  <cols>
    <col min="1" max="2" width="9.42578125" bestFit="1" customWidth="1"/>
    <col min="3" max="3" width="11.5703125" bestFit="1" customWidth="1"/>
    <col min="4" max="4" width="10.5703125" bestFit="1" customWidth="1"/>
    <col min="5" max="5" width="72.5703125" bestFit="1" customWidth="1"/>
    <col min="6" max="6" width="6.42578125" style="1" bestFit="1" customWidth="1"/>
    <col min="7" max="7" width="6.5703125" style="1" bestFit="1" customWidth="1"/>
    <col min="8" max="8" width="6.42578125" style="1" bestFit="1" customWidth="1"/>
    <col min="9" max="9" width="6.7109375" style="1" bestFit="1" customWidth="1"/>
    <col min="10" max="10" width="6.42578125" style="1" bestFit="1" customWidth="1"/>
    <col min="11" max="11" width="6.5703125" style="1" customWidth="1"/>
    <col min="12" max="12" width="7.140625" style="2" bestFit="1" customWidth="1"/>
    <col min="13" max="13" width="7.7109375" style="2" bestFit="1" customWidth="1"/>
    <col min="14" max="14" width="8.42578125" style="2" bestFit="1" customWidth="1"/>
    <col min="15" max="15" width="9" style="2" bestFit="1" customWidth="1"/>
    <col min="16" max="16" width="7" style="2" bestFit="1" customWidth="1"/>
    <col min="17" max="17" width="7.5703125" style="2" bestFit="1" customWidth="1"/>
    <col min="18" max="16384" width="9.140625" style="2"/>
  </cols>
  <sheetData>
    <row r="1" spans="1:19" ht="15" customHeight="1" x14ac:dyDescent="0.25">
      <c r="A1" s="42" t="s">
        <v>274</v>
      </c>
      <c r="B1" s="42"/>
      <c r="C1" s="42"/>
      <c r="D1" s="42"/>
      <c r="E1" s="42"/>
      <c r="F1" s="42"/>
      <c r="G1" s="42"/>
      <c r="H1" s="42"/>
      <c r="I1" s="42"/>
      <c r="J1" s="42"/>
      <c r="K1" s="42"/>
      <c r="L1" s="42"/>
      <c r="M1" s="42"/>
      <c r="N1" s="42"/>
      <c r="O1" s="42"/>
      <c r="P1" s="42"/>
      <c r="Q1" s="42"/>
    </row>
    <row r="2" spans="1:19" x14ac:dyDescent="0.25">
      <c r="A2" s="42"/>
      <c r="B2" s="42"/>
      <c r="C2" s="42"/>
      <c r="D2" s="42"/>
      <c r="E2" s="42"/>
      <c r="F2" s="42"/>
      <c r="G2" s="42"/>
      <c r="H2" s="42"/>
      <c r="I2" s="42"/>
      <c r="J2" s="42"/>
      <c r="K2" s="42"/>
      <c r="L2" s="42"/>
      <c r="M2" s="42"/>
      <c r="N2" s="42"/>
      <c r="O2" s="42"/>
      <c r="P2" s="42"/>
      <c r="Q2" s="42"/>
    </row>
    <row r="3" spans="1:19" x14ac:dyDescent="0.25">
      <c r="A3" s="42"/>
      <c r="B3" s="42"/>
      <c r="C3" s="42"/>
      <c r="D3" s="42"/>
      <c r="E3" s="42"/>
      <c r="F3" s="42"/>
      <c r="G3" s="42"/>
      <c r="H3" s="42"/>
      <c r="I3" s="42"/>
      <c r="J3" s="42"/>
      <c r="K3" s="42"/>
      <c r="L3" s="42"/>
      <c r="M3" s="42"/>
      <c r="N3" s="42"/>
      <c r="O3" s="42"/>
      <c r="P3" s="42"/>
      <c r="Q3" s="42"/>
    </row>
    <row r="4" spans="1:19" x14ac:dyDescent="0.25">
      <c r="A4" s="42"/>
      <c r="B4" s="42"/>
      <c r="C4" s="42"/>
      <c r="D4" s="42"/>
      <c r="E4" s="42"/>
      <c r="F4" s="42"/>
      <c r="G4" s="42"/>
      <c r="H4" s="42"/>
      <c r="I4" s="42"/>
      <c r="J4" s="42"/>
      <c r="K4" s="42"/>
      <c r="L4" s="42"/>
      <c r="M4" s="42"/>
      <c r="N4" s="42"/>
      <c r="O4" s="42"/>
      <c r="P4" s="42"/>
      <c r="Q4" s="42"/>
    </row>
    <row r="5" spans="1:19" x14ac:dyDescent="0.25">
      <c r="A5" s="42"/>
      <c r="B5" s="42"/>
      <c r="C5" s="42"/>
      <c r="D5" s="42"/>
      <c r="E5" s="42"/>
      <c r="F5" s="42"/>
      <c r="G5" s="42"/>
      <c r="H5" s="42"/>
      <c r="I5" s="42"/>
      <c r="J5" s="42"/>
      <c r="K5" s="42"/>
      <c r="L5" s="42"/>
      <c r="M5" s="42"/>
      <c r="N5" s="42"/>
      <c r="O5" s="42"/>
      <c r="P5" s="42"/>
      <c r="Q5" s="42"/>
    </row>
    <row r="6" spans="1:19" x14ac:dyDescent="0.25">
      <c r="A6" s="42"/>
      <c r="B6" s="42"/>
      <c r="C6" s="42"/>
      <c r="D6" s="42"/>
      <c r="E6" s="42"/>
      <c r="F6" s="42"/>
      <c r="G6" s="42"/>
      <c r="H6" s="42"/>
      <c r="I6" s="42"/>
      <c r="J6" s="42"/>
      <c r="K6" s="42"/>
      <c r="L6" s="42"/>
      <c r="M6" s="42"/>
      <c r="N6" s="42"/>
      <c r="O6" s="42"/>
      <c r="P6" s="42"/>
      <c r="Q6" s="42"/>
    </row>
    <row r="7" spans="1:19" x14ac:dyDescent="0.25">
      <c r="A7" s="42"/>
      <c r="B7" s="42"/>
      <c r="C7" s="42"/>
      <c r="D7" s="42"/>
      <c r="E7" s="42"/>
      <c r="F7" s="42"/>
      <c r="G7" s="42"/>
      <c r="H7" s="42"/>
      <c r="I7" s="42"/>
      <c r="J7" s="42"/>
      <c r="K7" s="42"/>
      <c r="L7" s="42"/>
      <c r="M7" s="42"/>
      <c r="N7" s="42"/>
      <c r="O7" s="42"/>
      <c r="P7" s="42"/>
      <c r="Q7" s="42"/>
    </row>
    <row r="8" spans="1:19" ht="15.75" thickBot="1" x14ac:dyDescent="0.3"/>
    <row r="9" spans="1:19" customFormat="1" ht="19.5" thickBot="1" x14ac:dyDescent="0.3">
      <c r="A9" s="13" t="s">
        <v>97</v>
      </c>
      <c r="B9" s="12" t="s">
        <v>251</v>
      </c>
      <c r="C9" s="12" t="s">
        <v>0</v>
      </c>
      <c r="D9" s="12" t="s">
        <v>258</v>
      </c>
      <c r="E9" s="12" t="s">
        <v>98</v>
      </c>
      <c r="F9" s="14" t="s">
        <v>259</v>
      </c>
      <c r="G9" s="15" t="s">
        <v>260</v>
      </c>
      <c r="H9" s="16" t="s">
        <v>261</v>
      </c>
      <c r="I9" s="17" t="s">
        <v>262</v>
      </c>
      <c r="J9" s="14" t="s">
        <v>263</v>
      </c>
      <c r="K9" s="18" t="s">
        <v>264</v>
      </c>
      <c r="L9" s="19" t="s">
        <v>265</v>
      </c>
      <c r="M9" s="20" t="s">
        <v>266</v>
      </c>
      <c r="N9" s="19" t="s">
        <v>267</v>
      </c>
      <c r="O9" s="20" t="s">
        <v>268</v>
      </c>
      <c r="P9" s="19" t="s">
        <v>269</v>
      </c>
      <c r="Q9" s="21" t="s">
        <v>270</v>
      </c>
    </row>
    <row r="10" spans="1:19" customFormat="1" ht="15.75" x14ac:dyDescent="0.25">
      <c r="A10" s="6">
        <v>1</v>
      </c>
      <c r="B10" s="6">
        <v>1</v>
      </c>
      <c r="C10" s="6">
        <v>4266082</v>
      </c>
      <c r="D10" s="6" t="s">
        <v>99</v>
      </c>
      <c r="E10" s="6" t="s">
        <v>167</v>
      </c>
      <c r="F10" s="22">
        <v>-0.57265111199999996</v>
      </c>
      <c r="G10" s="23">
        <v>0.36359886400000002</v>
      </c>
      <c r="H10" s="22">
        <v>-1.192116798</v>
      </c>
      <c r="I10" s="23">
        <v>0.76256854699999999</v>
      </c>
      <c r="J10" s="22">
        <v>-0.82299999999999995</v>
      </c>
      <c r="K10" s="24">
        <v>0.184</v>
      </c>
      <c r="L10" s="25">
        <v>-0.2</v>
      </c>
      <c r="M10" s="26">
        <v>0.2</v>
      </c>
      <c r="N10" s="25">
        <v>-2</v>
      </c>
      <c r="O10" s="26">
        <v>0.3</v>
      </c>
      <c r="P10" s="25">
        <v>-0.7</v>
      </c>
      <c r="Q10" s="27">
        <v>0.7</v>
      </c>
    </row>
    <row r="11" spans="1:19" customFormat="1" ht="15.75" x14ac:dyDescent="0.25">
      <c r="A11" s="6">
        <v>1</v>
      </c>
      <c r="B11" s="6">
        <v>1</v>
      </c>
      <c r="C11" s="6"/>
      <c r="D11" s="6" t="s">
        <v>100</v>
      </c>
      <c r="E11" s="6" t="s">
        <v>168</v>
      </c>
      <c r="F11" s="22">
        <v>-0.49137742099999998</v>
      </c>
      <c r="G11" s="23">
        <v>0.32729151000000001</v>
      </c>
      <c r="H11" s="22">
        <v>-0.50431472700000002</v>
      </c>
      <c r="I11" s="23">
        <v>0.27097735499999998</v>
      </c>
      <c r="J11" s="22" t="s">
        <v>6</v>
      </c>
      <c r="K11" s="24" t="s">
        <v>6</v>
      </c>
      <c r="L11" s="25">
        <v>-0.1</v>
      </c>
      <c r="M11" s="26">
        <v>0.2</v>
      </c>
      <c r="N11" s="25">
        <v>-0.6</v>
      </c>
      <c r="O11" s="26">
        <v>-0.3</v>
      </c>
      <c r="P11" s="25">
        <v>-0.4</v>
      </c>
      <c r="Q11" s="27">
        <v>0.2</v>
      </c>
    </row>
    <row r="12" spans="1:19" customFormat="1" ht="15.75" x14ac:dyDescent="0.25">
      <c r="A12" s="6">
        <v>1</v>
      </c>
      <c r="B12" s="6">
        <v>1</v>
      </c>
      <c r="C12" s="6"/>
      <c r="D12" s="6" t="s">
        <v>101</v>
      </c>
      <c r="E12" s="6" t="s">
        <v>169</v>
      </c>
      <c r="F12" s="22">
        <v>0.54100125700000001</v>
      </c>
      <c r="G12" s="23">
        <v>5.1216878790000004</v>
      </c>
      <c r="H12" s="22">
        <v>-2.8792368279999998</v>
      </c>
      <c r="I12" s="23">
        <v>-2.6577604039999998</v>
      </c>
      <c r="J12" s="22">
        <v>-0.22</v>
      </c>
      <c r="K12" s="24">
        <v>-0.22</v>
      </c>
      <c r="L12" s="25" t="s">
        <v>6</v>
      </c>
      <c r="M12" s="26" t="s">
        <v>6</v>
      </c>
      <c r="N12" s="25" t="s">
        <v>6</v>
      </c>
      <c r="O12" s="26" t="s">
        <v>6</v>
      </c>
      <c r="P12" s="25" t="s">
        <v>6</v>
      </c>
      <c r="Q12" s="27" t="s">
        <v>6</v>
      </c>
    </row>
    <row r="13" spans="1:19" customFormat="1" ht="16.5" thickBot="1" x14ac:dyDescent="0.3">
      <c r="A13" s="6">
        <v>1</v>
      </c>
      <c r="B13" s="6">
        <v>1</v>
      </c>
      <c r="C13" s="6">
        <v>4275005</v>
      </c>
      <c r="D13" s="6" t="s">
        <v>102</v>
      </c>
      <c r="E13" s="6" t="s">
        <v>170</v>
      </c>
      <c r="F13" s="28">
        <v>-0.242086786</v>
      </c>
      <c r="G13" s="29">
        <v>0.66010085600000001</v>
      </c>
      <c r="H13" s="28">
        <v>-0.49925998700000002</v>
      </c>
      <c r="I13" s="29">
        <v>8.2954659E-2</v>
      </c>
      <c r="J13" s="28">
        <v>-0.878</v>
      </c>
      <c r="K13" s="30">
        <v>-0.26800000000000002</v>
      </c>
      <c r="L13" s="31">
        <v>0</v>
      </c>
      <c r="M13" s="32">
        <v>0.5</v>
      </c>
      <c r="N13" s="31">
        <v>-0.4</v>
      </c>
      <c r="O13" s="32">
        <v>0</v>
      </c>
      <c r="P13" s="31">
        <v>0</v>
      </c>
      <c r="Q13" s="33">
        <v>0.4</v>
      </c>
    </row>
    <row r="14" spans="1:19" customFormat="1" ht="16.5" thickBot="1" x14ac:dyDescent="0.3">
      <c r="A14" s="9">
        <v>2</v>
      </c>
      <c r="B14" s="9">
        <v>1</v>
      </c>
      <c r="C14" s="9">
        <v>4525155</v>
      </c>
      <c r="D14" s="9" t="s">
        <v>7</v>
      </c>
      <c r="E14" s="9" t="s">
        <v>171</v>
      </c>
      <c r="F14" s="34">
        <v>-1.583362752</v>
      </c>
      <c r="G14" s="35">
        <v>0.60220136300000005</v>
      </c>
      <c r="H14" s="34">
        <v>-1.262796711</v>
      </c>
      <c r="I14" s="35">
        <v>0.92192667399999995</v>
      </c>
      <c r="J14" s="34">
        <v>0</v>
      </c>
      <c r="K14" s="36">
        <v>0</v>
      </c>
      <c r="L14" s="37" t="s">
        <v>6</v>
      </c>
      <c r="M14" s="38" t="s">
        <v>6</v>
      </c>
      <c r="N14" s="37" t="s">
        <v>6</v>
      </c>
      <c r="O14" s="38" t="s">
        <v>6</v>
      </c>
      <c r="P14" s="37" t="s">
        <v>6</v>
      </c>
      <c r="Q14" s="39" t="s">
        <v>6</v>
      </c>
      <c r="S14" s="2"/>
    </row>
    <row r="15" spans="1:19" customFormat="1" ht="15.75" x14ac:dyDescent="0.25">
      <c r="A15" s="6">
        <v>3</v>
      </c>
      <c r="B15" s="6">
        <v>1</v>
      </c>
      <c r="C15" s="6">
        <v>4555160</v>
      </c>
      <c r="D15" s="6" t="s">
        <v>8</v>
      </c>
      <c r="E15" s="6" t="s">
        <v>172</v>
      </c>
      <c r="F15" s="22">
        <v>0</v>
      </c>
      <c r="G15" s="23">
        <v>0</v>
      </c>
      <c r="H15" s="22">
        <v>-0.22147642400000001</v>
      </c>
      <c r="I15" s="23">
        <v>0</v>
      </c>
      <c r="J15" s="22">
        <v>-0.45600000000000002</v>
      </c>
      <c r="K15" s="24">
        <v>0.34899999999999998</v>
      </c>
      <c r="L15" s="25">
        <v>-0.5</v>
      </c>
      <c r="M15" s="26">
        <v>0</v>
      </c>
      <c r="N15" s="25">
        <v>-0.7</v>
      </c>
      <c r="O15" s="26">
        <v>0.1</v>
      </c>
      <c r="P15" s="25">
        <v>-0.2</v>
      </c>
      <c r="Q15" s="27">
        <v>0.2</v>
      </c>
    </row>
    <row r="16" spans="1:19" customFormat="1" ht="16.5" thickBot="1" x14ac:dyDescent="0.3">
      <c r="A16" s="6">
        <v>3</v>
      </c>
      <c r="B16" s="6">
        <v>1</v>
      </c>
      <c r="C16" s="6">
        <v>4555858</v>
      </c>
      <c r="D16" s="6" t="s">
        <v>8</v>
      </c>
      <c r="E16" s="6" t="s">
        <v>172</v>
      </c>
      <c r="F16" s="28">
        <v>0</v>
      </c>
      <c r="G16" s="29">
        <v>0</v>
      </c>
      <c r="H16" s="28">
        <v>-0.22147642400000001</v>
      </c>
      <c r="I16" s="29">
        <v>0</v>
      </c>
      <c r="J16" s="28">
        <v>-0.45600000000000002</v>
      </c>
      <c r="K16" s="30">
        <v>0.34899999999999998</v>
      </c>
      <c r="L16" s="31">
        <v>-0.5</v>
      </c>
      <c r="M16" s="32">
        <v>0</v>
      </c>
      <c r="N16" s="31">
        <v>-0.7</v>
      </c>
      <c r="O16" s="32">
        <v>0.1</v>
      </c>
      <c r="P16" s="31">
        <v>-0.2</v>
      </c>
      <c r="Q16" s="33">
        <v>0.2</v>
      </c>
    </row>
    <row r="17" spans="1:17" customFormat="1" ht="15.75" x14ac:dyDescent="0.25">
      <c r="A17" s="9">
        <v>4</v>
      </c>
      <c r="B17" s="9">
        <v>1</v>
      </c>
      <c r="C17" s="9">
        <v>5774145</v>
      </c>
      <c r="D17" s="9" t="s">
        <v>103</v>
      </c>
      <c r="E17" s="9" t="s">
        <v>173</v>
      </c>
      <c r="F17" s="22">
        <v>-0.40326237599999998</v>
      </c>
      <c r="G17" s="23">
        <v>0.18897623199999999</v>
      </c>
      <c r="H17" s="22">
        <v>-1.312243971</v>
      </c>
      <c r="I17" s="23">
        <v>0.25342102100000002</v>
      </c>
      <c r="J17" s="22">
        <v>-0.65</v>
      </c>
      <c r="K17" s="24">
        <v>-0.10199999999999999</v>
      </c>
      <c r="L17" s="25">
        <v>-0.4</v>
      </c>
      <c r="M17" s="26">
        <v>-0.1</v>
      </c>
      <c r="N17" s="25">
        <v>-0.4</v>
      </c>
      <c r="O17" s="26">
        <v>0</v>
      </c>
      <c r="P17" s="25">
        <v>-0.3</v>
      </c>
      <c r="Q17" s="27">
        <v>-0.1</v>
      </c>
    </row>
    <row r="18" spans="1:17" customFormat="1" ht="15.75" x14ac:dyDescent="0.25">
      <c r="A18" s="9">
        <v>4</v>
      </c>
      <c r="B18" s="9">
        <v>1</v>
      </c>
      <c r="C18" s="9"/>
      <c r="D18" s="9" t="s">
        <v>104</v>
      </c>
      <c r="E18" s="9" t="s">
        <v>174</v>
      </c>
      <c r="F18" s="22">
        <v>-0.15512305800000001</v>
      </c>
      <c r="G18" s="23">
        <v>9.8733695999999996E-2</v>
      </c>
      <c r="H18" s="22">
        <v>-0.39368806099999998</v>
      </c>
      <c r="I18" s="23">
        <v>0.148998032</v>
      </c>
      <c r="J18" s="22">
        <v>-0.19600000000000001</v>
      </c>
      <c r="K18" s="24">
        <v>0.13500000000000001</v>
      </c>
      <c r="L18" s="25">
        <v>-0.1</v>
      </c>
      <c r="M18" s="26">
        <v>0.2</v>
      </c>
      <c r="N18" s="25">
        <v>-0.1</v>
      </c>
      <c r="O18" s="26">
        <v>0.2</v>
      </c>
      <c r="P18" s="25">
        <v>0</v>
      </c>
      <c r="Q18" s="27">
        <v>0.2</v>
      </c>
    </row>
    <row r="19" spans="1:17" customFormat="1" ht="15.75" x14ac:dyDescent="0.25">
      <c r="A19" s="9">
        <v>4</v>
      </c>
      <c r="B19" s="9">
        <v>1</v>
      </c>
      <c r="C19" s="9"/>
      <c r="D19" s="9" t="s">
        <v>10</v>
      </c>
      <c r="E19" s="9" t="s">
        <v>175</v>
      </c>
      <c r="F19" s="22">
        <v>-0.50323646</v>
      </c>
      <c r="G19" s="23">
        <v>-0.13331882</v>
      </c>
      <c r="H19" s="22">
        <v>-0.44376463799999999</v>
      </c>
      <c r="I19" s="23">
        <v>0.31915756699999998</v>
      </c>
      <c r="J19" s="22">
        <v>-0.49299999999999999</v>
      </c>
      <c r="K19" s="24">
        <v>2.0099999999999998</v>
      </c>
      <c r="L19" s="25">
        <v>-0.2</v>
      </c>
      <c r="M19" s="26">
        <v>0</v>
      </c>
      <c r="N19" s="25">
        <v>-0.3</v>
      </c>
      <c r="O19" s="26">
        <v>0.1</v>
      </c>
      <c r="P19" s="25">
        <v>0</v>
      </c>
      <c r="Q19" s="27">
        <v>0.1</v>
      </c>
    </row>
    <row r="20" spans="1:17" customFormat="1" ht="15.75" x14ac:dyDescent="0.25">
      <c r="A20" s="9">
        <v>4</v>
      </c>
      <c r="B20" s="9">
        <v>1</v>
      </c>
      <c r="C20" s="9"/>
      <c r="D20" s="9" t="s">
        <v>105</v>
      </c>
      <c r="E20" s="9" t="s">
        <v>176</v>
      </c>
      <c r="F20" s="22">
        <v>0</v>
      </c>
      <c r="G20" s="23">
        <v>0</v>
      </c>
      <c r="H20" s="22">
        <v>-0.22147642400000001</v>
      </c>
      <c r="I20" s="23">
        <v>0</v>
      </c>
      <c r="J20" s="22" t="s">
        <v>6</v>
      </c>
      <c r="K20" s="24" t="s">
        <v>6</v>
      </c>
      <c r="L20" s="25" t="s">
        <v>6</v>
      </c>
      <c r="M20" s="26" t="s">
        <v>6</v>
      </c>
      <c r="N20" s="25" t="s">
        <v>6</v>
      </c>
      <c r="O20" s="26" t="s">
        <v>6</v>
      </c>
      <c r="P20" s="25" t="s">
        <v>6</v>
      </c>
      <c r="Q20" s="27" t="s">
        <v>6</v>
      </c>
    </row>
    <row r="21" spans="1:17" customFormat="1" ht="15.75" x14ac:dyDescent="0.25">
      <c r="A21" s="9">
        <v>4</v>
      </c>
      <c r="B21" s="9">
        <v>1</v>
      </c>
      <c r="C21" s="9"/>
      <c r="D21" s="9" t="s">
        <v>106</v>
      </c>
      <c r="E21" s="9" t="s">
        <v>177</v>
      </c>
      <c r="F21" s="22">
        <v>-1.791058823</v>
      </c>
      <c r="G21" s="23">
        <v>1.348038517</v>
      </c>
      <c r="H21" s="22">
        <v>-0.200647097</v>
      </c>
      <c r="I21" s="23">
        <v>2.48160588</v>
      </c>
      <c r="J21" s="22">
        <v>-6.0000000000000001E-3</v>
      </c>
      <c r="K21" s="24">
        <v>0.39200000000000002</v>
      </c>
      <c r="L21" s="25">
        <v>0</v>
      </c>
      <c r="M21" s="26">
        <v>1.1000000000000001</v>
      </c>
      <c r="N21" s="25">
        <v>-0.6</v>
      </c>
      <c r="O21" s="26">
        <v>1.1000000000000001</v>
      </c>
      <c r="P21" s="25">
        <v>-0.9</v>
      </c>
      <c r="Q21" s="27">
        <v>0.6</v>
      </c>
    </row>
    <row r="22" spans="1:17" customFormat="1" ht="15.75" x14ac:dyDescent="0.25">
      <c r="A22" s="9">
        <v>4</v>
      </c>
      <c r="B22" s="9">
        <v>1</v>
      </c>
      <c r="C22" s="9"/>
      <c r="D22" s="9" t="s">
        <v>107</v>
      </c>
      <c r="E22" s="9" t="s">
        <v>168</v>
      </c>
      <c r="F22" s="22">
        <v>-0.28701629000000001</v>
      </c>
      <c r="G22" s="23">
        <v>0.19502886899999999</v>
      </c>
      <c r="H22" s="22">
        <v>-0.69213852600000003</v>
      </c>
      <c r="I22" s="23">
        <v>0.28114741500000001</v>
      </c>
      <c r="J22" s="22" t="s">
        <v>6</v>
      </c>
      <c r="K22" s="24" t="s">
        <v>6</v>
      </c>
      <c r="L22" s="25" t="s">
        <v>6</v>
      </c>
      <c r="M22" s="26" t="s">
        <v>6</v>
      </c>
      <c r="N22" s="25" t="s">
        <v>6</v>
      </c>
      <c r="O22" s="26" t="s">
        <v>6</v>
      </c>
      <c r="P22" s="25" t="s">
        <v>6</v>
      </c>
      <c r="Q22" s="27" t="s">
        <v>6</v>
      </c>
    </row>
    <row r="23" spans="1:17" customFormat="1" ht="15.75" x14ac:dyDescent="0.25">
      <c r="A23" s="9">
        <v>4</v>
      </c>
      <c r="B23" s="9">
        <v>1</v>
      </c>
      <c r="C23" s="9"/>
      <c r="D23" s="9" t="s">
        <v>108</v>
      </c>
      <c r="E23" s="9" t="s">
        <v>178</v>
      </c>
      <c r="F23" s="22">
        <v>0.100544297</v>
      </c>
      <c r="G23" s="23">
        <v>1.085753441</v>
      </c>
      <c r="H23" s="22">
        <v>-0.66769932899999995</v>
      </c>
      <c r="I23" s="23">
        <v>0.13009010100000001</v>
      </c>
      <c r="J23" s="22">
        <v>-1.1060000000000001</v>
      </c>
      <c r="K23" s="24">
        <v>0.68799999999999994</v>
      </c>
      <c r="L23" s="25">
        <v>-0.3</v>
      </c>
      <c r="M23" s="26">
        <v>0</v>
      </c>
      <c r="N23" s="25">
        <v>-0.4</v>
      </c>
      <c r="O23" s="26">
        <v>0</v>
      </c>
      <c r="P23" s="25">
        <v>0</v>
      </c>
      <c r="Q23" s="27">
        <v>0.1</v>
      </c>
    </row>
    <row r="24" spans="1:17" customFormat="1" ht="16.5" thickBot="1" x14ac:dyDescent="0.3">
      <c r="A24" s="9">
        <v>4</v>
      </c>
      <c r="B24" s="9">
        <v>1</v>
      </c>
      <c r="C24" s="9">
        <v>5791191</v>
      </c>
      <c r="D24" s="9" t="s">
        <v>109</v>
      </c>
      <c r="E24" s="9" t="s">
        <v>179</v>
      </c>
      <c r="F24" s="28">
        <v>-0.29254423600000001</v>
      </c>
      <c r="G24" s="29">
        <v>0.67761426999999996</v>
      </c>
      <c r="H24" s="28">
        <v>-0.672797172</v>
      </c>
      <c r="I24" s="29">
        <v>0.53350104600000003</v>
      </c>
      <c r="J24" s="28">
        <v>0</v>
      </c>
      <c r="K24" s="30">
        <v>0</v>
      </c>
      <c r="L24" s="31" t="s">
        <v>6</v>
      </c>
      <c r="M24" s="32" t="s">
        <v>6</v>
      </c>
      <c r="N24" s="31" t="s">
        <v>6</v>
      </c>
      <c r="O24" s="32" t="s">
        <v>6</v>
      </c>
      <c r="P24" s="31" t="s">
        <v>6</v>
      </c>
      <c r="Q24" s="33" t="s">
        <v>6</v>
      </c>
    </row>
    <row r="25" spans="1:17" customFormat="1" ht="15.75" x14ac:dyDescent="0.25">
      <c r="A25" s="6">
        <v>5</v>
      </c>
      <c r="B25" s="6">
        <v>1</v>
      </c>
      <c r="C25" s="6">
        <v>6725863</v>
      </c>
      <c r="D25" s="6" t="s">
        <v>110</v>
      </c>
      <c r="E25" s="6" t="s">
        <v>180</v>
      </c>
      <c r="F25" s="22">
        <v>-0.441829054</v>
      </c>
      <c r="G25" s="23">
        <v>-4.9727799999999998E-4</v>
      </c>
      <c r="H25" s="22">
        <v>-0.27507405099999999</v>
      </c>
      <c r="I25" s="23">
        <v>0.456968869</v>
      </c>
      <c r="J25" s="22">
        <v>-1.647</v>
      </c>
      <c r="K25" s="24">
        <v>0.95399999999999996</v>
      </c>
      <c r="L25" s="25">
        <v>-0.4</v>
      </c>
      <c r="M25" s="26">
        <v>0.3</v>
      </c>
      <c r="N25" s="25">
        <v>-0.8</v>
      </c>
      <c r="O25" s="26">
        <v>0.1</v>
      </c>
      <c r="P25" s="25">
        <v>-0.2</v>
      </c>
      <c r="Q25" s="27">
        <v>0.1</v>
      </c>
    </row>
    <row r="26" spans="1:17" customFormat="1" ht="15.75" x14ac:dyDescent="0.25">
      <c r="A26" s="6">
        <v>5</v>
      </c>
      <c r="B26" s="6">
        <v>1</v>
      </c>
      <c r="C26" s="6"/>
      <c r="D26" s="6" t="s">
        <v>111</v>
      </c>
      <c r="E26" s="6" t="s">
        <v>181</v>
      </c>
      <c r="F26" s="22">
        <v>-0.37487997899999997</v>
      </c>
      <c r="G26" s="23">
        <v>0.77274144300000003</v>
      </c>
      <c r="H26" s="22">
        <v>-1.008086593</v>
      </c>
      <c r="I26" s="23">
        <v>0.57683820799999996</v>
      </c>
      <c r="J26" s="22">
        <v>-0.66</v>
      </c>
      <c r="K26" s="24">
        <v>0.30299999999999999</v>
      </c>
      <c r="L26" s="25">
        <v>-0.3</v>
      </c>
      <c r="M26" s="26">
        <v>0</v>
      </c>
      <c r="N26" s="25">
        <v>0.1</v>
      </c>
      <c r="O26" s="26">
        <v>0.2</v>
      </c>
      <c r="P26" s="25">
        <v>0</v>
      </c>
      <c r="Q26" s="27">
        <v>0.2</v>
      </c>
    </row>
    <row r="27" spans="1:17" customFormat="1" ht="15.75" x14ac:dyDescent="0.25">
      <c r="A27" s="6">
        <v>5</v>
      </c>
      <c r="B27" s="6">
        <v>1</v>
      </c>
      <c r="C27" s="6"/>
      <c r="D27" s="6" t="s">
        <v>112</v>
      </c>
      <c r="E27" s="6" t="s">
        <v>182</v>
      </c>
      <c r="F27" s="22">
        <v>9.5449802E-2</v>
      </c>
      <c r="G27" s="23">
        <v>2.6142584059999998</v>
      </c>
      <c r="H27" s="22">
        <v>-1.5750746170000001</v>
      </c>
      <c r="I27" s="23">
        <v>0.34371438999999998</v>
      </c>
      <c r="J27" s="22">
        <v>-8.1000000000000003E-2</v>
      </c>
      <c r="K27" s="24">
        <v>0.81899999999999995</v>
      </c>
      <c r="L27" s="25">
        <v>-0.4</v>
      </c>
      <c r="M27" s="26">
        <v>-0.1</v>
      </c>
      <c r="N27" s="25">
        <v>-0.4</v>
      </c>
      <c r="O27" s="26">
        <v>-0.1</v>
      </c>
      <c r="P27" s="25">
        <v>-0.3</v>
      </c>
      <c r="Q27" s="27">
        <v>0</v>
      </c>
    </row>
    <row r="28" spans="1:17" customFormat="1" ht="15.75" x14ac:dyDescent="0.25">
      <c r="A28" s="6">
        <v>5</v>
      </c>
      <c r="B28" s="6">
        <v>1</v>
      </c>
      <c r="C28" s="6"/>
      <c r="D28" s="6" t="s">
        <v>11</v>
      </c>
      <c r="E28" s="6" t="s">
        <v>183</v>
      </c>
      <c r="F28" s="22">
        <v>0</v>
      </c>
      <c r="G28" s="23">
        <v>0</v>
      </c>
      <c r="H28" s="22">
        <v>-0.22147642400000001</v>
      </c>
      <c r="I28" s="23">
        <v>0</v>
      </c>
      <c r="J28" s="22" t="s">
        <v>6</v>
      </c>
      <c r="K28" s="24" t="s">
        <v>6</v>
      </c>
      <c r="L28" s="25">
        <v>-0.3</v>
      </c>
      <c r="M28" s="26">
        <v>2.5</v>
      </c>
      <c r="N28" s="25">
        <v>-1</v>
      </c>
      <c r="O28" s="26">
        <v>0.6</v>
      </c>
      <c r="P28" s="25">
        <v>0</v>
      </c>
      <c r="Q28" s="27">
        <v>2.2999999999999998</v>
      </c>
    </row>
    <row r="29" spans="1:17" customFormat="1" ht="15.75" x14ac:dyDescent="0.25">
      <c r="A29" s="6">
        <v>5</v>
      </c>
      <c r="B29" s="6">
        <v>1</v>
      </c>
      <c r="C29" s="6"/>
      <c r="D29" s="6" t="s">
        <v>12</v>
      </c>
      <c r="E29" s="6" t="s">
        <v>115</v>
      </c>
      <c r="F29" s="22">
        <v>0.384065294</v>
      </c>
      <c r="G29" s="23">
        <v>0.384065294</v>
      </c>
      <c r="H29" s="22">
        <v>-0.22147642400000001</v>
      </c>
      <c r="I29" s="23">
        <v>0</v>
      </c>
      <c r="J29" s="22" t="s">
        <v>6</v>
      </c>
      <c r="K29" s="24" t="s">
        <v>6</v>
      </c>
      <c r="L29" s="25" t="s">
        <v>6</v>
      </c>
      <c r="M29" s="26" t="s">
        <v>6</v>
      </c>
      <c r="N29" s="25" t="s">
        <v>6</v>
      </c>
      <c r="O29" s="26" t="s">
        <v>6</v>
      </c>
      <c r="P29" s="25" t="s">
        <v>6</v>
      </c>
      <c r="Q29" s="27" t="s">
        <v>6</v>
      </c>
    </row>
    <row r="30" spans="1:17" customFormat="1" ht="15.75" x14ac:dyDescent="0.25">
      <c r="A30" s="6">
        <v>5</v>
      </c>
      <c r="B30" s="6">
        <v>1</v>
      </c>
      <c r="C30" s="6"/>
      <c r="D30" s="6" t="s">
        <v>113</v>
      </c>
      <c r="E30" s="6" t="s">
        <v>183</v>
      </c>
      <c r="F30" s="22">
        <v>-1.6054559930000001</v>
      </c>
      <c r="G30" s="23">
        <v>-1.6054559930000001</v>
      </c>
      <c r="H30" s="22">
        <v>-0.22147642400000001</v>
      </c>
      <c r="I30" s="23">
        <v>0</v>
      </c>
      <c r="J30" s="22">
        <v>-0.374</v>
      </c>
      <c r="K30" s="24">
        <v>0.69399999999999995</v>
      </c>
      <c r="L30" s="25">
        <v>-0.3</v>
      </c>
      <c r="M30" s="26">
        <v>2.5</v>
      </c>
      <c r="N30" s="25">
        <v>-1</v>
      </c>
      <c r="O30" s="26">
        <v>0.6</v>
      </c>
      <c r="P30" s="25">
        <v>0</v>
      </c>
      <c r="Q30" s="27">
        <v>2.2999999999999998</v>
      </c>
    </row>
    <row r="31" spans="1:17" customFormat="1" ht="15.75" x14ac:dyDescent="0.25">
      <c r="A31" s="6">
        <v>5</v>
      </c>
      <c r="B31" s="6">
        <v>1</v>
      </c>
      <c r="C31" s="6"/>
      <c r="D31" s="6" t="s">
        <v>13</v>
      </c>
      <c r="E31" s="6" t="s">
        <v>184</v>
      </c>
      <c r="F31" s="22">
        <v>-0.24511092900000001</v>
      </c>
      <c r="G31" s="23">
        <v>0.22586483600000001</v>
      </c>
      <c r="H31" s="22">
        <v>-0.47738316800000002</v>
      </c>
      <c r="I31" s="23">
        <v>7.5257702999999995E-2</v>
      </c>
      <c r="J31" s="22" t="s">
        <v>6</v>
      </c>
      <c r="K31" s="24" t="s">
        <v>6</v>
      </c>
      <c r="L31" s="25">
        <v>-0.3</v>
      </c>
      <c r="M31" s="26">
        <v>0.5</v>
      </c>
      <c r="N31" s="25">
        <v>-0.3</v>
      </c>
      <c r="O31" s="26">
        <v>0</v>
      </c>
      <c r="P31" s="25">
        <v>0.1</v>
      </c>
      <c r="Q31" s="27">
        <v>0.3</v>
      </c>
    </row>
    <row r="32" spans="1:17" customFormat="1" ht="15.75" x14ac:dyDescent="0.25">
      <c r="A32" s="6">
        <v>5</v>
      </c>
      <c r="B32" s="6">
        <v>1</v>
      </c>
      <c r="C32" s="6"/>
      <c r="D32" s="6" t="s">
        <v>14</v>
      </c>
      <c r="E32" s="6" t="s">
        <v>185</v>
      </c>
      <c r="F32" s="22">
        <v>-0.301241288</v>
      </c>
      <c r="G32" s="23">
        <v>0.25066953199999997</v>
      </c>
      <c r="H32" s="22">
        <v>-0.50701319700000003</v>
      </c>
      <c r="I32" s="23">
        <v>0.395227838</v>
      </c>
      <c r="J32" s="22">
        <v>0</v>
      </c>
      <c r="K32" s="24">
        <v>0</v>
      </c>
      <c r="L32" s="25">
        <v>-0.3</v>
      </c>
      <c r="M32" s="26">
        <v>0</v>
      </c>
      <c r="N32" s="25">
        <v>-0.3</v>
      </c>
      <c r="O32" s="26">
        <v>0.1</v>
      </c>
      <c r="P32" s="25">
        <v>-0.1</v>
      </c>
      <c r="Q32" s="27">
        <v>0.1</v>
      </c>
    </row>
    <row r="33" spans="1:17" customFormat="1" ht="15.75" x14ac:dyDescent="0.25">
      <c r="A33" s="6">
        <v>5</v>
      </c>
      <c r="B33" s="6">
        <v>1</v>
      </c>
      <c r="C33" s="6"/>
      <c r="D33" s="6" t="s">
        <v>15</v>
      </c>
      <c r="E33" s="6" t="s">
        <v>186</v>
      </c>
      <c r="F33" s="22">
        <v>-1.151522862</v>
      </c>
      <c r="G33" s="23">
        <v>0.122001762</v>
      </c>
      <c r="H33" s="22">
        <v>-0.51823011399999996</v>
      </c>
      <c r="I33" s="23">
        <v>2.6747493549999999</v>
      </c>
      <c r="J33" s="22">
        <v>0.156</v>
      </c>
      <c r="K33" s="24">
        <v>0.83599999999999997</v>
      </c>
      <c r="L33" s="25" t="s">
        <v>6</v>
      </c>
      <c r="M33" s="26" t="s">
        <v>6</v>
      </c>
      <c r="N33" s="25" t="s">
        <v>6</v>
      </c>
      <c r="O33" s="26" t="s">
        <v>6</v>
      </c>
      <c r="P33" s="25" t="s">
        <v>6</v>
      </c>
      <c r="Q33" s="27" t="s">
        <v>6</v>
      </c>
    </row>
    <row r="34" spans="1:17" customFormat="1" ht="15.75" x14ac:dyDescent="0.25">
      <c r="A34" s="6">
        <v>5</v>
      </c>
      <c r="B34" s="6">
        <v>1</v>
      </c>
      <c r="C34" s="6"/>
      <c r="D34" s="6" t="s">
        <v>114</v>
      </c>
      <c r="E34" s="6" t="s">
        <v>168</v>
      </c>
      <c r="F34" s="22">
        <v>-1.3968036450000001</v>
      </c>
      <c r="G34" s="23">
        <v>-1.3968036450000001</v>
      </c>
      <c r="H34" s="22">
        <v>-0.22147642400000001</v>
      </c>
      <c r="I34" s="23">
        <v>0</v>
      </c>
      <c r="J34" s="22" t="s">
        <v>6</v>
      </c>
      <c r="K34" s="24" t="s">
        <v>6</v>
      </c>
      <c r="L34" s="25">
        <v>-0.6</v>
      </c>
      <c r="M34" s="26">
        <v>2.8</v>
      </c>
      <c r="N34" s="25">
        <v>-0.4</v>
      </c>
      <c r="O34" s="26">
        <v>2.5</v>
      </c>
      <c r="P34" s="25">
        <v>-0.8</v>
      </c>
      <c r="Q34" s="27">
        <v>2.1</v>
      </c>
    </row>
    <row r="35" spans="1:17" customFormat="1" ht="16.5" thickBot="1" x14ac:dyDescent="0.3">
      <c r="A35" s="6">
        <v>5</v>
      </c>
      <c r="B35" s="6">
        <v>1</v>
      </c>
      <c r="C35" s="6">
        <v>6756841</v>
      </c>
      <c r="D35" s="6" t="s">
        <v>16</v>
      </c>
      <c r="E35" s="6" t="s">
        <v>187</v>
      </c>
      <c r="F35" s="28">
        <v>-0.98003238800000003</v>
      </c>
      <c r="G35" s="29">
        <v>1.5120674810000001</v>
      </c>
      <c r="H35" s="28">
        <v>-2.1334176899999999</v>
      </c>
      <c r="I35" s="29">
        <v>1.365240598</v>
      </c>
      <c r="J35" s="28" t="s">
        <v>6</v>
      </c>
      <c r="K35" s="30" t="s">
        <v>6</v>
      </c>
      <c r="L35" s="31">
        <v>0.1</v>
      </c>
      <c r="M35" s="32">
        <v>0.9</v>
      </c>
      <c r="N35" s="31">
        <v>-0.9</v>
      </c>
      <c r="O35" s="32">
        <v>0.4</v>
      </c>
      <c r="P35" s="31">
        <v>-0.9</v>
      </c>
      <c r="Q35" s="33">
        <v>0.4</v>
      </c>
    </row>
    <row r="36" spans="1:17" customFormat="1" ht="15.75" x14ac:dyDescent="0.25">
      <c r="A36" s="9">
        <v>6</v>
      </c>
      <c r="B36" s="9">
        <v>1</v>
      </c>
      <c r="C36" s="9">
        <v>11115350</v>
      </c>
      <c r="D36" s="9" t="s">
        <v>17</v>
      </c>
      <c r="E36" s="9" t="s">
        <v>168</v>
      </c>
      <c r="F36" s="22">
        <v>0.23898150200000001</v>
      </c>
      <c r="G36" s="23">
        <v>1.1685748090000001</v>
      </c>
      <c r="H36" s="22">
        <v>-0.24839114200000001</v>
      </c>
      <c r="I36" s="23">
        <v>0.12563522799999999</v>
      </c>
      <c r="J36" s="22">
        <v>-0.55900000000000005</v>
      </c>
      <c r="K36" s="24">
        <v>0.36799999999999999</v>
      </c>
      <c r="L36" s="25">
        <v>0</v>
      </c>
      <c r="M36" s="26">
        <v>0.3</v>
      </c>
      <c r="N36" s="25">
        <v>0</v>
      </c>
      <c r="O36" s="26">
        <v>0.3</v>
      </c>
      <c r="P36" s="25">
        <v>0</v>
      </c>
      <c r="Q36" s="27">
        <v>0.2</v>
      </c>
    </row>
    <row r="37" spans="1:17" customFormat="1" ht="16.5" thickBot="1" x14ac:dyDescent="0.3">
      <c r="A37" s="9">
        <v>6</v>
      </c>
      <c r="B37" s="9">
        <v>1</v>
      </c>
      <c r="C37" s="9">
        <v>11115566</v>
      </c>
      <c r="D37" s="9" t="s">
        <v>17</v>
      </c>
      <c r="E37" s="9" t="s">
        <v>168</v>
      </c>
      <c r="F37" s="28">
        <v>0.23898150200000001</v>
      </c>
      <c r="G37" s="29">
        <v>1.1685748090000001</v>
      </c>
      <c r="H37" s="28">
        <v>-0.24839114200000001</v>
      </c>
      <c r="I37" s="29">
        <v>0.12563522799999999</v>
      </c>
      <c r="J37" s="28">
        <v>-0.55900000000000005</v>
      </c>
      <c r="K37" s="30">
        <v>0.36799999999999999</v>
      </c>
      <c r="L37" s="31">
        <v>0</v>
      </c>
      <c r="M37" s="32">
        <v>0.3</v>
      </c>
      <c r="N37" s="31">
        <v>0</v>
      </c>
      <c r="O37" s="32">
        <v>0.3</v>
      </c>
      <c r="P37" s="31">
        <v>0</v>
      </c>
      <c r="Q37" s="33">
        <v>0.2</v>
      </c>
    </row>
    <row r="38" spans="1:17" customFormat="1" ht="15.75" x14ac:dyDescent="0.25">
      <c r="A38" s="6">
        <v>7</v>
      </c>
      <c r="B38" s="6">
        <v>1</v>
      </c>
      <c r="C38" s="6">
        <v>11233971</v>
      </c>
      <c r="D38" s="40" t="s">
        <v>18</v>
      </c>
      <c r="E38" s="6" t="s">
        <v>188</v>
      </c>
      <c r="F38" s="22">
        <v>-0.32043949500000002</v>
      </c>
      <c r="G38" s="23">
        <v>0.40678701699999997</v>
      </c>
      <c r="H38" s="22">
        <v>-0.38223076</v>
      </c>
      <c r="I38" s="23">
        <v>3.5365437E-2</v>
      </c>
      <c r="J38" s="22">
        <v>8.0000000000000002E-3</v>
      </c>
      <c r="K38" s="24">
        <v>1.6759999999999999</v>
      </c>
      <c r="L38" s="25">
        <v>-0.1</v>
      </c>
      <c r="M38" s="26">
        <v>1.8</v>
      </c>
      <c r="N38" s="25">
        <v>-1.1000000000000001</v>
      </c>
      <c r="O38" s="26">
        <v>1.2</v>
      </c>
      <c r="P38" s="25">
        <v>0.1</v>
      </c>
      <c r="Q38" s="27">
        <v>1.7</v>
      </c>
    </row>
    <row r="39" spans="1:17" customFormat="1" ht="15.75" x14ac:dyDescent="0.25">
      <c r="A39" s="6">
        <v>7</v>
      </c>
      <c r="B39" s="6">
        <v>1</v>
      </c>
      <c r="C39" s="6"/>
      <c r="D39" s="6" t="s">
        <v>116</v>
      </c>
      <c r="E39" s="6" t="s">
        <v>189</v>
      </c>
      <c r="F39" s="22">
        <v>0</v>
      </c>
      <c r="G39" s="23">
        <v>0</v>
      </c>
      <c r="H39" s="22">
        <v>-0.22147642400000001</v>
      </c>
      <c r="I39" s="23">
        <v>0</v>
      </c>
      <c r="J39" s="22">
        <v>-0.217</v>
      </c>
      <c r="K39" s="24">
        <v>0.621</v>
      </c>
      <c r="L39" s="25">
        <v>-0.1</v>
      </c>
      <c r="M39" s="26">
        <v>0.5</v>
      </c>
      <c r="N39" s="25">
        <v>-0.5</v>
      </c>
      <c r="O39" s="26">
        <v>1.3</v>
      </c>
      <c r="P39" s="25">
        <v>-0.2</v>
      </c>
      <c r="Q39" s="27">
        <v>0.8</v>
      </c>
    </row>
    <row r="40" spans="1:17" customFormat="1" ht="15.75" x14ac:dyDescent="0.25">
      <c r="A40" s="6">
        <v>7</v>
      </c>
      <c r="B40" s="6">
        <v>1</v>
      </c>
      <c r="C40" s="6"/>
      <c r="D40" s="6" t="s">
        <v>117</v>
      </c>
      <c r="E40" s="6" t="s">
        <v>190</v>
      </c>
      <c r="F40" s="22">
        <v>0</v>
      </c>
      <c r="G40" s="23">
        <v>0</v>
      </c>
      <c r="H40" s="22">
        <v>-0.22147642400000001</v>
      </c>
      <c r="I40" s="23">
        <v>0</v>
      </c>
      <c r="J40" s="22" t="s">
        <v>6</v>
      </c>
      <c r="K40" s="24" t="s">
        <v>6</v>
      </c>
      <c r="L40" s="25">
        <v>-1</v>
      </c>
      <c r="M40" s="26">
        <v>0.5</v>
      </c>
      <c r="N40" s="25">
        <v>-1.6</v>
      </c>
      <c r="O40" s="26">
        <v>0.9</v>
      </c>
      <c r="P40" s="25">
        <v>-0.5</v>
      </c>
      <c r="Q40" s="27">
        <v>0.2</v>
      </c>
    </row>
    <row r="41" spans="1:17" customFormat="1" ht="15.75" x14ac:dyDescent="0.25">
      <c r="A41" s="6">
        <v>7</v>
      </c>
      <c r="B41" s="6">
        <v>1</v>
      </c>
      <c r="C41" s="6"/>
      <c r="D41" s="6" t="s">
        <v>118</v>
      </c>
      <c r="E41" s="6" t="s">
        <v>190</v>
      </c>
      <c r="F41" s="22">
        <v>0</v>
      </c>
      <c r="G41" s="23">
        <v>0</v>
      </c>
      <c r="H41" s="22">
        <v>-0.22147642400000001</v>
      </c>
      <c r="I41" s="23">
        <v>0</v>
      </c>
      <c r="J41" s="22" t="s">
        <v>6</v>
      </c>
      <c r="K41" s="24" t="s">
        <v>6</v>
      </c>
      <c r="L41" s="25" t="s">
        <v>6</v>
      </c>
      <c r="M41" s="26" t="s">
        <v>6</v>
      </c>
      <c r="N41" s="25" t="s">
        <v>6</v>
      </c>
      <c r="O41" s="26" t="s">
        <v>6</v>
      </c>
      <c r="P41" s="25" t="s">
        <v>6</v>
      </c>
      <c r="Q41" s="27" t="s">
        <v>6</v>
      </c>
    </row>
    <row r="42" spans="1:17" customFormat="1" ht="15.75" x14ac:dyDescent="0.25">
      <c r="A42" s="6">
        <v>7</v>
      </c>
      <c r="B42" s="6">
        <v>1</v>
      </c>
      <c r="C42" s="6"/>
      <c r="D42" s="6" t="s">
        <v>119</v>
      </c>
      <c r="E42" s="6" t="s">
        <v>190</v>
      </c>
      <c r="F42" s="22">
        <v>1.3589701270000001</v>
      </c>
      <c r="G42" s="23">
        <v>1.3589701270000001</v>
      </c>
      <c r="H42" s="22">
        <v>-0.22147642400000001</v>
      </c>
      <c r="I42" s="23">
        <v>0</v>
      </c>
      <c r="J42" s="22" t="s">
        <v>6</v>
      </c>
      <c r="K42" s="24" t="s">
        <v>6</v>
      </c>
      <c r="L42" s="25">
        <v>-0.1</v>
      </c>
      <c r="M42" s="26">
        <v>1.3</v>
      </c>
      <c r="N42" s="25">
        <v>0.4</v>
      </c>
      <c r="O42" s="26">
        <v>1.9</v>
      </c>
      <c r="P42" s="25">
        <v>-0.3</v>
      </c>
      <c r="Q42" s="27">
        <v>2</v>
      </c>
    </row>
    <row r="43" spans="1:17" customFormat="1" ht="15.75" x14ac:dyDescent="0.25">
      <c r="A43" s="6">
        <v>7</v>
      </c>
      <c r="B43" s="6">
        <v>1</v>
      </c>
      <c r="C43" s="6"/>
      <c r="D43" s="6" t="s">
        <v>120</v>
      </c>
      <c r="E43" s="6" t="s">
        <v>191</v>
      </c>
      <c r="F43" s="22">
        <v>-0.28025668999999997</v>
      </c>
      <c r="G43" s="23">
        <v>0.28203498100000002</v>
      </c>
      <c r="H43" s="22">
        <v>-0.75885439799999999</v>
      </c>
      <c r="I43" s="23">
        <v>2.9130736000000001E-2</v>
      </c>
      <c r="J43" s="22">
        <v>-0.88200000000000001</v>
      </c>
      <c r="K43" s="24">
        <v>0.313</v>
      </c>
      <c r="L43" s="25">
        <v>-0.1</v>
      </c>
      <c r="M43" s="26">
        <v>0</v>
      </c>
      <c r="N43" s="25">
        <v>-0.1</v>
      </c>
      <c r="O43" s="26">
        <v>0.1</v>
      </c>
      <c r="P43" s="25">
        <v>0</v>
      </c>
      <c r="Q43" s="27">
        <v>0.2</v>
      </c>
    </row>
    <row r="44" spans="1:17" customFormat="1" ht="15.75" x14ac:dyDescent="0.25">
      <c r="A44" s="6">
        <v>7</v>
      </c>
      <c r="B44" s="6">
        <v>1</v>
      </c>
      <c r="C44" s="6"/>
      <c r="D44" s="40" t="s">
        <v>19</v>
      </c>
      <c r="E44" s="6" t="s">
        <v>192</v>
      </c>
      <c r="F44" s="22">
        <v>-0.54671502500000002</v>
      </c>
      <c r="G44" s="23">
        <v>0.67775482799999998</v>
      </c>
      <c r="H44" s="22">
        <v>-0.46684980599999998</v>
      </c>
      <c r="I44" s="23">
        <v>0.22939530499999999</v>
      </c>
      <c r="J44" s="22">
        <v>-0.88200000000000001</v>
      </c>
      <c r="K44" s="24">
        <v>0.27200000000000002</v>
      </c>
      <c r="L44" s="25">
        <v>-0.4</v>
      </c>
      <c r="M44" s="26">
        <v>-0.3</v>
      </c>
      <c r="N44" s="25">
        <v>-0.9</v>
      </c>
      <c r="O44" s="26">
        <v>-0.2</v>
      </c>
      <c r="P44" s="25">
        <v>-0.5</v>
      </c>
      <c r="Q44" s="27">
        <v>-0.4</v>
      </c>
    </row>
    <row r="45" spans="1:17" customFormat="1" ht="15.75" x14ac:dyDescent="0.25">
      <c r="A45" s="6">
        <v>7</v>
      </c>
      <c r="B45" s="6">
        <v>1</v>
      </c>
      <c r="C45" s="6"/>
      <c r="D45" s="40" t="s">
        <v>20</v>
      </c>
      <c r="E45" s="6" t="s">
        <v>193</v>
      </c>
      <c r="F45" s="22">
        <v>-1.0267191739999999</v>
      </c>
      <c r="G45" s="23">
        <v>0.42826066299999999</v>
      </c>
      <c r="H45" s="22">
        <v>-0.207730151</v>
      </c>
      <c r="I45" s="23">
        <v>0.25596205799999999</v>
      </c>
      <c r="J45" s="22">
        <v>-1.01</v>
      </c>
      <c r="K45" s="24">
        <v>0.57599999999999996</v>
      </c>
      <c r="L45" s="25">
        <v>-0.9</v>
      </c>
      <c r="M45" s="26">
        <v>0.1</v>
      </c>
      <c r="N45" s="25">
        <v>-0.2</v>
      </c>
      <c r="O45" s="26">
        <v>0.6</v>
      </c>
      <c r="P45" s="25">
        <v>-1.2</v>
      </c>
      <c r="Q45" s="27">
        <v>0.5</v>
      </c>
    </row>
    <row r="46" spans="1:17" customFormat="1" ht="16.5" thickBot="1" x14ac:dyDescent="0.3">
      <c r="A46" s="6">
        <v>7</v>
      </c>
      <c r="B46" s="6">
        <v>1</v>
      </c>
      <c r="C46" s="6">
        <v>11257784</v>
      </c>
      <c r="D46" s="6" t="s">
        <v>21</v>
      </c>
      <c r="E46" s="6" t="s">
        <v>194</v>
      </c>
      <c r="F46" s="28">
        <v>-0.52534767400000004</v>
      </c>
      <c r="G46" s="29">
        <v>-9.9744552E-2</v>
      </c>
      <c r="H46" s="28">
        <v>-0.42347404</v>
      </c>
      <c r="I46" s="29">
        <v>0.34547609499999998</v>
      </c>
      <c r="J46" s="28">
        <v>-0.318</v>
      </c>
      <c r="K46" s="30">
        <v>4.7E-2</v>
      </c>
      <c r="L46" s="31">
        <v>0</v>
      </c>
      <c r="M46" s="32">
        <v>0</v>
      </c>
      <c r="N46" s="31">
        <v>-0.3</v>
      </c>
      <c r="O46" s="32">
        <v>0</v>
      </c>
      <c r="P46" s="31">
        <v>-0.3</v>
      </c>
      <c r="Q46" s="33">
        <v>0.1</v>
      </c>
    </row>
    <row r="47" spans="1:17" customFormat="1" ht="15.75" x14ac:dyDescent="0.25">
      <c r="A47" s="9">
        <v>8</v>
      </c>
      <c r="B47" s="9">
        <v>1</v>
      </c>
      <c r="C47" s="9">
        <v>11281847</v>
      </c>
      <c r="D47" s="9" t="s">
        <v>22</v>
      </c>
      <c r="E47" s="9" t="s">
        <v>195</v>
      </c>
      <c r="F47" s="22">
        <v>0</v>
      </c>
      <c r="G47" s="23">
        <v>0</v>
      </c>
      <c r="H47" s="22">
        <v>-0.22147642400000001</v>
      </c>
      <c r="I47" s="23">
        <v>0</v>
      </c>
      <c r="J47" s="22">
        <v>-1.0149999999999999</v>
      </c>
      <c r="K47" s="24">
        <v>1.5089999999999999</v>
      </c>
      <c r="L47" s="25">
        <v>-1.7</v>
      </c>
      <c r="M47" s="26">
        <v>0.1</v>
      </c>
      <c r="N47" s="25">
        <v>-2.7</v>
      </c>
      <c r="O47" s="26">
        <v>0</v>
      </c>
      <c r="P47" s="25">
        <v>-2.1</v>
      </c>
      <c r="Q47" s="27">
        <v>2.1</v>
      </c>
    </row>
    <row r="48" spans="1:17" customFormat="1" ht="16.5" thickBot="1" x14ac:dyDescent="0.3">
      <c r="A48" s="9">
        <v>8</v>
      </c>
      <c r="B48" s="9">
        <v>1</v>
      </c>
      <c r="C48" s="9">
        <v>11282070</v>
      </c>
      <c r="D48" s="9" t="s">
        <v>22</v>
      </c>
      <c r="E48" s="9" t="s">
        <v>195</v>
      </c>
      <c r="F48" s="28">
        <v>0</v>
      </c>
      <c r="G48" s="29">
        <v>0</v>
      </c>
      <c r="H48" s="28">
        <v>-0.22147642400000001</v>
      </c>
      <c r="I48" s="29">
        <v>0</v>
      </c>
      <c r="J48" s="28">
        <v>-1.0149999999999999</v>
      </c>
      <c r="K48" s="30">
        <v>1.5089999999999999</v>
      </c>
      <c r="L48" s="31">
        <v>-1.7</v>
      </c>
      <c r="M48" s="32">
        <v>0.1</v>
      </c>
      <c r="N48" s="31">
        <v>-2.7</v>
      </c>
      <c r="O48" s="32">
        <v>0</v>
      </c>
      <c r="P48" s="31">
        <v>-2.1</v>
      </c>
      <c r="Q48" s="33">
        <v>2.1</v>
      </c>
    </row>
    <row r="49" spans="1:17" customFormat="1" ht="15.75" x14ac:dyDescent="0.25">
      <c r="A49" s="6">
        <v>9</v>
      </c>
      <c r="B49" s="6">
        <v>1</v>
      </c>
      <c r="C49" s="6">
        <v>11326615</v>
      </c>
      <c r="D49" s="6" t="s">
        <v>23</v>
      </c>
      <c r="E49" s="6" t="s">
        <v>196</v>
      </c>
      <c r="F49" s="22">
        <v>-0.73366599899999996</v>
      </c>
      <c r="G49" s="23">
        <v>4.9567923999999999E-2</v>
      </c>
      <c r="H49" s="22">
        <v>-0.65915682499999995</v>
      </c>
      <c r="I49" s="23">
        <v>-6.7900605000000003E-2</v>
      </c>
      <c r="J49" s="22">
        <v>-0.28799999999999998</v>
      </c>
      <c r="K49" s="24">
        <v>-2.1000000000000001E-2</v>
      </c>
      <c r="L49" s="25">
        <v>-0.5</v>
      </c>
      <c r="M49" s="26">
        <v>-0.1</v>
      </c>
      <c r="N49" s="25">
        <v>-0.6</v>
      </c>
      <c r="O49" s="26">
        <v>0</v>
      </c>
      <c r="P49" s="25">
        <v>-0.1</v>
      </c>
      <c r="Q49" s="27">
        <v>0</v>
      </c>
    </row>
    <row r="50" spans="1:17" customFormat="1" ht="15.75" x14ac:dyDescent="0.25">
      <c r="A50" s="6">
        <v>9</v>
      </c>
      <c r="B50" s="6">
        <v>1</v>
      </c>
      <c r="C50" s="6"/>
      <c r="D50" s="6" t="s">
        <v>121</v>
      </c>
      <c r="E50" s="6" t="s">
        <v>122</v>
      </c>
      <c r="F50" s="22">
        <v>-0.16513997599999999</v>
      </c>
      <c r="G50" s="23">
        <v>1.0375405200000001</v>
      </c>
      <c r="H50" s="22">
        <v>-0.88502167700000001</v>
      </c>
      <c r="I50" s="23">
        <v>0.235949574</v>
      </c>
      <c r="J50" s="22">
        <v>-8.1000000000000003E-2</v>
      </c>
      <c r="K50" s="24">
        <v>8.6999999999999994E-2</v>
      </c>
      <c r="L50" s="25">
        <v>-0.1</v>
      </c>
      <c r="M50" s="26">
        <v>0.2</v>
      </c>
      <c r="N50" s="25">
        <v>-1</v>
      </c>
      <c r="O50" s="26">
        <v>-0.2</v>
      </c>
      <c r="P50" s="25">
        <v>-0.1</v>
      </c>
      <c r="Q50" s="27">
        <v>0.1</v>
      </c>
    </row>
    <row r="51" spans="1:17" customFormat="1" ht="15.75" x14ac:dyDescent="0.25">
      <c r="A51" s="6">
        <v>9</v>
      </c>
      <c r="B51" s="6">
        <v>1</v>
      </c>
      <c r="C51" s="6"/>
      <c r="D51" s="6" t="s">
        <v>24</v>
      </c>
      <c r="E51" s="6" t="s">
        <v>197</v>
      </c>
      <c r="F51" s="22">
        <v>0</v>
      </c>
      <c r="G51" s="23">
        <v>0</v>
      </c>
      <c r="H51" s="22">
        <v>-0.22147642400000001</v>
      </c>
      <c r="I51" s="23">
        <v>0</v>
      </c>
      <c r="J51" s="22">
        <v>-0.152</v>
      </c>
      <c r="K51" s="24">
        <v>0.78200000000000003</v>
      </c>
      <c r="L51" s="25">
        <v>0.7</v>
      </c>
      <c r="M51" s="26">
        <v>1</v>
      </c>
      <c r="N51" s="25">
        <v>0.1</v>
      </c>
      <c r="O51" s="26">
        <v>0.5</v>
      </c>
      <c r="P51" s="25">
        <v>-0.2</v>
      </c>
      <c r="Q51" s="27">
        <v>0.6</v>
      </c>
    </row>
    <row r="52" spans="1:17" customFormat="1" ht="15.75" x14ac:dyDescent="0.25">
      <c r="A52" s="6">
        <v>9</v>
      </c>
      <c r="B52" s="6">
        <v>1</v>
      </c>
      <c r="C52" s="6"/>
      <c r="D52" s="6" t="s">
        <v>25</v>
      </c>
      <c r="E52" s="6" t="s">
        <v>197</v>
      </c>
      <c r="F52" s="22">
        <v>1.9275262959999999</v>
      </c>
      <c r="G52" s="23">
        <v>9.0870359559999994</v>
      </c>
      <c r="H52" s="22">
        <v>-5.5356412910000001</v>
      </c>
      <c r="I52" s="23">
        <v>-2.3374052729999999</v>
      </c>
      <c r="J52" s="22">
        <v>-0.24299999999999999</v>
      </c>
      <c r="K52" s="24">
        <v>2.492</v>
      </c>
      <c r="L52" s="25">
        <v>0.1</v>
      </c>
      <c r="M52" s="26">
        <v>0.5</v>
      </c>
      <c r="N52" s="25">
        <v>0</v>
      </c>
      <c r="O52" s="26">
        <v>0.8</v>
      </c>
      <c r="P52" s="25">
        <v>0</v>
      </c>
      <c r="Q52" s="27">
        <v>0.4</v>
      </c>
    </row>
    <row r="53" spans="1:17" customFormat="1" ht="15.75" x14ac:dyDescent="0.25">
      <c r="A53" s="6">
        <v>9</v>
      </c>
      <c r="B53" s="6">
        <v>1</v>
      </c>
      <c r="C53" s="6"/>
      <c r="D53" s="6" t="s">
        <v>26</v>
      </c>
      <c r="E53" s="6" t="s">
        <v>197</v>
      </c>
      <c r="F53" s="22">
        <v>0.78697112800000002</v>
      </c>
      <c r="G53" s="23">
        <v>6.0777011160000001</v>
      </c>
      <c r="H53" s="22">
        <v>-0.94214839900000003</v>
      </c>
      <c r="I53" s="23">
        <v>1.717807332</v>
      </c>
      <c r="J53" s="22">
        <v>-0.26300000000000001</v>
      </c>
      <c r="K53" s="24">
        <v>1.046</v>
      </c>
      <c r="L53" s="25">
        <v>0.3</v>
      </c>
      <c r="M53" s="26">
        <v>1.8</v>
      </c>
      <c r="N53" s="25">
        <v>-0.2</v>
      </c>
      <c r="O53" s="26">
        <v>0</v>
      </c>
      <c r="P53" s="25">
        <v>-0.2</v>
      </c>
      <c r="Q53" s="27">
        <v>-0.2</v>
      </c>
    </row>
    <row r="54" spans="1:17" customFormat="1" ht="16.5" thickBot="1" x14ac:dyDescent="0.3">
      <c r="A54" s="6">
        <v>9</v>
      </c>
      <c r="B54" s="6">
        <v>1</v>
      </c>
      <c r="C54" s="6">
        <v>11356843</v>
      </c>
      <c r="D54" s="6" t="s">
        <v>27</v>
      </c>
      <c r="E54" s="6" t="s">
        <v>198</v>
      </c>
      <c r="F54" s="28">
        <v>-0.36894216800000001</v>
      </c>
      <c r="G54" s="29">
        <v>3.7384668460000001</v>
      </c>
      <c r="H54" s="28">
        <v>-1.003260088</v>
      </c>
      <c r="I54" s="29">
        <v>3.0926715960000002</v>
      </c>
      <c r="J54" s="28">
        <v>-0.39200000000000002</v>
      </c>
      <c r="K54" s="30">
        <v>-1E-3</v>
      </c>
      <c r="L54" s="31">
        <v>-0.1</v>
      </c>
      <c r="M54" s="32">
        <v>0.1</v>
      </c>
      <c r="N54" s="31">
        <v>-0.8</v>
      </c>
      <c r="O54" s="32">
        <v>0.2</v>
      </c>
      <c r="P54" s="31">
        <v>0.3</v>
      </c>
      <c r="Q54" s="33">
        <v>0.8</v>
      </c>
    </row>
    <row r="55" spans="1:17" customFormat="1" ht="15.75" x14ac:dyDescent="0.25">
      <c r="A55" s="9">
        <v>10</v>
      </c>
      <c r="B55" s="9">
        <v>2</v>
      </c>
      <c r="C55" s="9">
        <v>1666991</v>
      </c>
      <c r="D55" s="9" t="s">
        <v>28</v>
      </c>
      <c r="E55" s="9" t="s">
        <v>124</v>
      </c>
      <c r="F55" s="22">
        <v>0</v>
      </c>
      <c r="G55" s="23">
        <v>0</v>
      </c>
      <c r="H55" s="22">
        <v>-0.22147642400000001</v>
      </c>
      <c r="I55" s="23">
        <v>0</v>
      </c>
      <c r="J55" s="22" t="s">
        <v>6</v>
      </c>
      <c r="K55" s="24" t="s">
        <v>6</v>
      </c>
      <c r="L55" s="25">
        <v>-0.5</v>
      </c>
      <c r="M55" s="26">
        <v>0.5</v>
      </c>
      <c r="N55" s="25">
        <v>-1.2</v>
      </c>
      <c r="O55" s="26">
        <v>1</v>
      </c>
      <c r="P55" s="25">
        <v>-0.4</v>
      </c>
      <c r="Q55" s="27">
        <v>1.4</v>
      </c>
    </row>
    <row r="56" spans="1:17" customFormat="1" ht="16.5" thickBot="1" x14ac:dyDescent="0.3">
      <c r="A56" s="9">
        <v>10</v>
      </c>
      <c r="B56" s="9">
        <v>2</v>
      </c>
      <c r="C56" s="9">
        <v>1667259</v>
      </c>
      <c r="D56" s="9" t="s">
        <v>123</v>
      </c>
      <c r="E56" s="9" t="s">
        <v>124</v>
      </c>
      <c r="F56" s="28">
        <v>0</v>
      </c>
      <c r="G56" s="29">
        <v>0</v>
      </c>
      <c r="H56" s="28">
        <v>-0.22147642400000001</v>
      </c>
      <c r="I56" s="29">
        <v>0</v>
      </c>
      <c r="J56" s="28" t="s">
        <v>6</v>
      </c>
      <c r="K56" s="30" t="s">
        <v>6</v>
      </c>
      <c r="L56" s="31">
        <v>-1.1000000000000001</v>
      </c>
      <c r="M56" s="32">
        <v>1.5</v>
      </c>
      <c r="N56" s="31">
        <v>-2</v>
      </c>
      <c r="O56" s="32">
        <v>2.7</v>
      </c>
      <c r="P56" s="31">
        <v>-1.1000000000000001</v>
      </c>
      <c r="Q56" s="33">
        <v>0.9</v>
      </c>
    </row>
    <row r="57" spans="1:17" customFormat="1" ht="15.75" x14ac:dyDescent="0.25">
      <c r="A57" s="6">
        <v>11</v>
      </c>
      <c r="B57" s="6">
        <v>2</v>
      </c>
      <c r="C57" s="6">
        <v>2421155</v>
      </c>
      <c r="D57" s="6" t="s">
        <v>29</v>
      </c>
      <c r="E57" s="6" t="s">
        <v>127</v>
      </c>
      <c r="F57" s="22">
        <v>0</v>
      </c>
      <c r="G57" s="23">
        <v>0</v>
      </c>
      <c r="H57" s="22">
        <v>-0.22147642400000001</v>
      </c>
      <c r="I57" s="23">
        <v>0</v>
      </c>
      <c r="J57" s="22" t="s">
        <v>6</v>
      </c>
      <c r="K57" s="24" t="s">
        <v>6</v>
      </c>
      <c r="L57" s="25">
        <v>-0.1</v>
      </c>
      <c r="M57" s="26">
        <v>0.9</v>
      </c>
      <c r="N57" s="25">
        <v>-0.9</v>
      </c>
      <c r="O57" s="26">
        <v>0.4</v>
      </c>
      <c r="P57" s="25">
        <v>0</v>
      </c>
      <c r="Q57" s="27">
        <v>1.6</v>
      </c>
    </row>
    <row r="58" spans="1:17" customFormat="1" ht="15.75" x14ac:dyDescent="0.25">
      <c r="A58" s="6">
        <v>11</v>
      </c>
      <c r="B58" s="6">
        <v>2</v>
      </c>
      <c r="C58" s="6"/>
      <c r="D58" s="6" t="s">
        <v>125</v>
      </c>
      <c r="E58" s="6" t="s">
        <v>124</v>
      </c>
      <c r="F58" s="22">
        <v>0</v>
      </c>
      <c r="G58" s="23">
        <v>0</v>
      </c>
      <c r="H58" s="22">
        <v>-0.22147642400000001</v>
      </c>
      <c r="I58" s="23">
        <v>0</v>
      </c>
      <c r="J58" s="22" t="s">
        <v>6</v>
      </c>
      <c r="K58" s="24" t="s">
        <v>6</v>
      </c>
      <c r="L58" s="25">
        <v>-0.6</v>
      </c>
      <c r="M58" s="26">
        <v>0.5</v>
      </c>
      <c r="N58" s="25">
        <v>-0.3</v>
      </c>
      <c r="O58" s="26">
        <v>0.7</v>
      </c>
      <c r="P58" s="25">
        <v>0</v>
      </c>
      <c r="Q58" s="27">
        <v>1.1000000000000001</v>
      </c>
    </row>
    <row r="59" spans="1:17" customFormat="1" ht="15.75" x14ac:dyDescent="0.25">
      <c r="A59" s="6">
        <v>11</v>
      </c>
      <c r="B59" s="6">
        <v>2</v>
      </c>
      <c r="C59" s="6"/>
      <c r="D59" s="6" t="s">
        <v>30</v>
      </c>
      <c r="E59" s="6" t="s">
        <v>199</v>
      </c>
      <c r="F59" s="22">
        <v>0</v>
      </c>
      <c r="G59" s="23">
        <v>0</v>
      </c>
      <c r="H59" s="22">
        <v>-0.22147642400000001</v>
      </c>
      <c r="I59" s="23">
        <v>0</v>
      </c>
      <c r="J59" s="22">
        <v>-0.73799999999999999</v>
      </c>
      <c r="K59" s="24">
        <v>7.0000000000000007E-2</v>
      </c>
      <c r="L59" s="25">
        <v>-2.1</v>
      </c>
      <c r="M59" s="26">
        <v>-0.7</v>
      </c>
      <c r="N59" s="25">
        <v>-0.1</v>
      </c>
      <c r="O59" s="26">
        <v>0.2</v>
      </c>
      <c r="P59" s="25">
        <v>-0.3</v>
      </c>
      <c r="Q59" s="27">
        <v>0.6</v>
      </c>
    </row>
    <row r="60" spans="1:17" customFormat="1" ht="15.75" x14ac:dyDescent="0.25">
      <c r="A60" s="6">
        <v>11</v>
      </c>
      <c r="B60" s="6">
        <v>2</v>
      </c>
      <c r="C60" s="6"/>
      <c r="D60" s="6" t="s">
        <v>31</v>
      </c>
      <c r="E60" s="6" t="s">
        <v>130</v>
      </c>
      <c r="F60" s="22">
        <v>-4.8466679999999998E-2</v>
      </c>
      <c r="G60" s="23">
        <v>0.25636231999999998</v>
      </c>
      <c r="H60" s="22">
        <v>-0.29273674199999999</v>
      </c>
      <c r="I60" s="23">
        <v>0.10042614399999999</v>
      </c>
      <c r="J60" s="22">
        <v>-0.252</v>
      </c>
      <c r="K60" s="24">
        <v>0.34</v>
      </c>
      <c r="L60" s="25">
        <v>0.3</v>
      </c>
      <c r="M60" s="26">
        <v>0.3</v>
      </c>
      <c r="N60" s="25">
        <v>-0.1</v>
      </c>
      <c r="O60" s="26">
        <v>0.1</v>
      </c>
      <c r="P60" s="25">
        <v>-0.3</v>
      </c>
      <c r="Q60" s="27">
        <v>0</v>
      </c>
    </row>
    <row r="61" spans="1:17" customFormat="1" ht="15.75" x14ac:dyDescent="0.25">
      <c r="A61" s="6">
        <v>11</v>
      </c>
      <c r="B61" s="6">
        <v>2</v>
      </c>
      <c r="C61" s="6"/>
      <c r="D61" s="6" t="s">
        <v>32</v>
      </c>
      <c r="E61" s="6" t="s">
        <v>128</v>
      </c>
      <c r="F61" s="22">
        <v>0</v>
      </c>
      <c r="G61" s="23">
        <v>0</v>
      </c>
      <c r="H61" s="22">
        <v>-0.22147642400000001</v>
      </c>
      <c r="I61" s="23">
        <v>0</v>
      </c>
      <c r="J61" s="22" t="s">
        <v>6</v>
      </c>
      <c r="K61" s="24" t="s">
        <v>6</v>
      </c>
      <c r="L61" s="25">
        <v>-0.8</v>
      </c>
      <c r="M61" s="26">
        <v>1.7</v>
      </c>
      <c r="N61" s="25">
        <v>-0.6</v>
      </c>
      <c r="O61" s="26">
        <v>0.9</v>
      </c>
      <c r="P61" s="25">
        <v>-0.4</v>
      </c>
      <c r="Q61" s="27">
        <v>1.6</v>
      </c>
    </row>
    <row r="62" spans="1:17" customFormat="1" ht="15.75" x14ac:dyDescent="0.25">
      <c r="A62" s="6">
        <v>11</v>
      </c>
      <c r="B62" s="6">
        <v>2</v>
      </c>
      <c r="C62" s="6"/>
      <c r="D62" s="6" t="s">
        <v>33</v>
      </c>
      <c r="E62" s="6" t="s">
        <v>129</v>
      </c>
      <c r="F62" s="22">
        <v>0</v>
      </c>
      <c r="G62" s="23">
        <v>0</v>
      </c>
      <c r="H62" s="22">
        <v>-0.22147642400000001</v>
      </c>
      <c r="I62" s="23">
        <v>0</v>
      </c>
      <c r="J62" s="22">
        <v>-1.0169999999999999</v>
      </c>
      <c r="K62" s="24">
        <v>3.9E-2</v>
      </c>
      <c r="L62" s="25">
        <v>-0.7</v>
      </c>
      <c r="M62" s="26">
        <v>-0.5</v>
      </c>
      <c r="N62" s="25">
        <v>-0.9</v>
      </c>
      <c r="O62" s="26">
        <v>-0.7</v>
      </c>
      <c r="P62" s="25">
        <v>-1.8</v>
      </c>
      <c r="Q62" s="27">
        <v>-1.2</v>
      </c>
    </row>
    <row r="63" spans="1:17" customFormat="1" ht="15.75" x14ac:dyDescent="0.25">
      <c r="A63" s="6">
        <v>11</v>
      </c>
      <c r="B63" s="6">
        <v>2</v>
      </c>
      <c r="C63" s="6"/>
      <c r="D63" s="6" t="s">
        <v>34</v>
      </c>
      <c r="E63" s="6" t="s">
        <v>127</v>
      </c>
      <c r="F63" s="22">
        <v>0</v>
      </c>
      <c r="G63" s="23">
        <v>0</v>
      </c>
      <c r="H63" s="22">
        <v>-0.22147642400000001</v>
      </c>
      <c r="I63" s="23">
        <v>0</v>
      </c>
      <c r="J63" s="22" t="s">
        <v>6</v>
      </c>
      <c r="K63" s="24" t="s">
        <v>6</v>
      </c>
      <c r="L63" s="25" t="s">
        <v>6</v>
      </c>
      <c r="M63" s="26" t="s">
        <v>6</v>
      </c>
      <c r="N63" s="25" t="s">
        <v>6</v>
      </c>
      <c r="O63" s="26" t="s">
        <v>6</v>
      </c>
      <c r="P63" s="25" t="s">
        <v>6</v>
      </c>
      <c r="Q63" s="27" t="s">
        <v>6</v>
      </c>
    </row>
    <row r="64" spans="1:17" customFormat="1" ht="15.75" x14ac:dyDescent="0.25">
      <c r="A64" s="6">
        <v>11</v>
      </c>
      <c r="B64" s="6">
        <v>2</v>
      </c>
      <c r="C64" s="6"/>
      <c r="D64" s="6" t="s">
        <v>35</v>
      </c>
      <c r="E64" s="6" t="s">
        <v>124</v>
      </c>
      <c r="F64" s="22">
        <v>0</v>
      </c>
      <c r="G64" s="23">
        <v>0</v>
      </c>
      <c r="H64" s="22">
        <v>-0.22147642400000001</v>
      </c>
      <c r="I64" s="23">
        <v>0</v>
      </c>
      <c r="J64" s="22" t="s">
        <v>6</v>
      </c>
      <c r="K64" s="24" t="s">
        <v>6</v>
      </c>
      <c r="L64" s="25" t="s">
        <v>6</v>
      </c>
      <c r="M64" s="26" t="s">
        <v>6</v>
      </c>
      <c r="N64" s="25" t="s">
        <v>6</v>
      </c>
      <c r="O64" s="26" t="s">
        <v>6</v>
      </c>
      <c r="P64" s="25" t="s">
        <v>6</v>
      </c>
      <c r="Q64" s="27" t="s">
        <v>6</v>
      </c>
    </row>
    <row r="65" spans="1:17" customFormat="1" ht="16.5" thickBot="1" x14ac:dyDescent="0.3">
      <c r="A65" s="6">
        <v>11</v>
      </c>
      <c r="B65" s="6">
        <v>2</v>
      </c>
      <c r="C65" s="6">
        <v>2450050</v>
      </c>
      <c r="D65" s="6" t="s">
        <v>126</v>
      </c>
      <c r="E65" s="6" t="s">
        <v>127</v>
      </c>
      <c r="F65" s="28">
        <v>0</v>
      </c>
      <c r="G65" s="29">
        <v>0</v>
      </c>
      <c r="H65" s="28">
        <v>-0.22147642400000001</v>
      </c>
      <c r="I65" s="29">
        <v>0</v>
      </c>
      <c r="J65" s="28" t="s">
        <v>6</v>
      </c>
      <c r="K65" s="30" t="s">
        <v>6</v>
      </c>
      <c r="L65" s="31" t="s">
        <v>6</v>
      </c>
      <c r="M65" s="32" t="s">
        <v>6</v>
      </c>
      <c r="N65" s="31" t="s">
        <v>6</v>
      </c>
      <c r="O65" s="32" t="s">
        <v>6</v>
      </c>
      <c r="P65" s="31" t="s">
        <v>6</v>
      </c>
      <c r="Q65" s="33" t="s">
        <v>6</v>
      </c>
    </row>
    <row r="66" spans="1:17" customFormat="1" ht="15.75" x14ac:dyDescent="0.25">
      <c r="A66" s="9">
        <v>12</v>
      </c>
      <c r="B66" s="9">
        <v>2</v>
      </c>
      <c r="C66" s="9">
        <v>8185981</v>
      </c>
      <c r="D66" s="9" t="s">
        <v>36</v>
      </c>
      <c r="E66" s="9" t="s">
        <v>200</v>
      </c>
      <c r="F66" s="22">
        <v>-1.374522789</v>
      </c>
      <c r="G66" s="23">
        <v>1.567438423</v>
      </c>
      <c r="H66" s="22">
        <v>-1.501018451</v>
      </c>
      <c r="I66" s="23">
        <v>-0.67197282000000003</v>
      </c>
      <c r="J66" s="22">
        <v>-0.64900000000000002</v>
      </c>
      <c r="K66" s="24">
        <v>9.9000000000000005E-2</v>
      </c>
      <c r="L66" s="25">
        <v>-0.5</v>
      </c>
      <c r="M66" s="26">
        <v>0.2</v>
      </c>
      <c r="N66" s="25">
        <v>-0.2</v>
      </c>
      <c r="O66" s="26">
        <v>1.2</v>
      </c>
      <c r="P66" s="25">
        <v>-0.9</v>
      </c>
      <c r="Q66" s="27">
        <v>0</v>
      </c>
    </row>
    <row r="67" spans="1:17" customFormat="1" ht="15.75" x14ac:dyDescent="0.25">
      <c r="A67" s="9">
        <v>12</v>
      </c>
      <c r="B67" s="9">
        <v>2</v>
      </c>
      <c r="C67" s="9"/>
      <c r="D67" s="9" t="s">
        <v>131</v>
      </c>
      <c r="E67" s="9" t="s">
        <v>185</v>
      </c>
      <c r="F67" s="22">
        <v>-0.66542082000000002</v>
      </c>
      <c r="G67" s="23">
        <v>0.61779485999999995</v>
      </c>
      <c r="H67" s="22">
        <v>-0.65116504399999997</v>
      </c>
      <c r="I67" s="23">
        <v>0.68259309899999998</v>
      </c>
      <c r="J67" s="22">
        <v>-0.56599999999999995</v>
      </c>
      <c r="K67" s="24">
        <v>1.18</v>
      </c>
      <c r="L67" s="25">
        <v>-0.1</v>
      </c>
      <c r="M67" s="26">
        <v>1</v>
      </c>
      <c r="N67" s="25">
        <v>-0.8</v>
      </c>
      <c r="O67" s="26">
        <v>-0.2</v>
      </c>
      <c r="P67" s="25">
        <v>-0.2</v>
      </c>
      <c r="Q67" s="27">
        <v>0.4</v>
      </c>
    </row>
    <row r="68" spans="1:17" customFormat="1" ht="15.75" x14ac:dyDescent="0.25">
      <c r="A68" s="9">
        <v>12</v>
      </c>
      <c r="B68" s="9">
        <v>2</v>
      </c>
      <c r="C68" s="9"/>
      <c r="D68" s="9" t="s">
        <v>132</v>
      </c>
      <c r="E68" s="9" t="s">
        <v>201</v>
      </c>
      <c r="F68" s="22">
        <v>-0.25656020899999998</v>
      </c>
      <c r="G68" s="23">
        <v>0.81548184999999995</v>
      </c>
      <c r="H68" s="22">
        <v>-1.3617455709999999</v>
      </c>
      <c r="I68" s="23">
        <v>0.70521760099999997</v>
      </c>
      <c r="J68" s="22">
        <v>-0.63</v>
      </c>
      <c r="K68" s="24">
        <v>0.217</v>
      </c>
      <c r="L68" s="25">
        <v>-0.4</v>
      </c>
      <c r="M68" s="26">
        <v>0</v>
      </c>
      <c r="N68" s="25">
        <v>-1.5</v>
      </c>
      <c r="O68" s="26">
        <v>0</v>
      </c>
      <c r="P68" s="25">
        <v>-0.2</v>
      </c>
      <c r="Q68" s="27">
        <v>0</v>
      </c>
    </row>
    <row r="69" spans="1:17" customFormat="1" ht="15.75" x14ac:dyDescent="0.25">
      <c r="A69" s="9">
        <v>12</v>
      </c>
      <c r="B69" s="9">
        <v>2</v>
      </c>
      <c r="C69" s="9"/>
      <c r="D69" s="9" t="s">
        <v>133</v>
      </c>
      <c r="E69" s="9" t="s">
        <v>202</v>
      </c>
      <c r="F69" s="22">
        <v>-0.37225732</v>
      </c>
      <c r="G69" s="23">
        <v>0.25546211000000002</v>
      </c>
      <c r="H69" s="22">
        <v>-0.42060319699999998</v>
      </c>
      <c r="I69" s="23">
        <v>0.34209886</v>
      </c>
      <c r="J69" s="22" t="s">
        <v>6</v>
      </c>
      <c r="K69" s="24" t="s">
        <v>6</v>
      </c>
      <c r="L69" s="25">
        <v>-0.5</v>
      </c>
      <c r="M69" s="26">
        <v>0</v>
      </c>
      <c r="N69" s="25">
        <v>-0.1</v>
      </c>
      <c r="O69" s="26">
        <v>0.1</v>
      </c>
      <c r="P69" s="25">
        <v>0</v>
      </c>
      <c r="Q69" s="27">
        <v>0.2</v>
      </c>
    </row>
    <row r="70" spans="1:17" customFormat="1" ht="15.75" x14ac:dyDescent="0.25">
      <c r="A70" s="9">
        <v>12</v>
      </c>
      <c r="B70" s="9">
        <v>2</v>
      </c>
      <c r="C70" s="9"/>
      <c r="D70" s="9" t="s">
        <v>134</v>
      </c>
      <c r="E70" s="9" t="s">
        <v>138</v>
      </c>
      <c r="F70" s="22">
        <v>-1.5038069080000001</v>
      </c>
      <c r="G70" s="23">
        <v>2.1554296669999999</v>
      </c>
      <c r="H70" s="22">
        <v>-0.34910098099999998</v>
      </c>
      <c r="I70" s="23">
        <v>0.37121131800000001</v>
      </c>
      <c r="J70" s="22" t="s">
        <v>6</v>
      </c>
      <c r="K70" s="24" t="s">
        <v>6</v>
      </c>
      <c r="L70" s="25" t="s">
        <v>6</v>
      </c>
      <c r="M70" s="26" t="s">
        <v>6</v>
      </c>
      <c r="N70" s="25" t="s">
        <v>6</v>
      </c>
      <c r="O70" s="26" t="s">
        <v>6</v>
      </c>
      <c r="P70" s="25" t="s">
        <v>6</v>
      </c>
      <c r="Q70" s="27" t="s">
        <v>6</v>
      </c>
    </row>
    <row r="71" spans="1:17" customFormat="1" ht="15.75" x14ac:dyDescent="0.25">
      <c r="A71" s="9">
        <v>12</v>
      </c>
      <c r="B71" s="9">
        <v>2</v>
      </c>
      <c r="C71" s="9"/>
      <c r="D71" s="9" t="s">
        <v>135</v>
      </c>
      <c r="E71" s="9" t="s">
        <v>168</v>
      </c>
      <c r="F71" s="22">
        <v>0</v>
      </c>
      <c r="G71" s="23">
        <v>0</v>
      </c>
      <c r="H71" s="22">
        <v>-0.22147642400000001</v>
      </c>
      <c r="I71" s="23">
        <v>0</v>
      </c>
      <c r="J71" s="22">
        <v>-0.126</v>
      </c>
      <c r="K71" s="24">
        <v>0.27900000000000003</v>
      </c>
      <c r="L71" s="25">
        <v>-0.5</v>
      </c>
      <c r="M71" s="26">
        <v>0.7</v>
      </c>
      <c r="N71" s="25">
        <v>-1</v>
      </c>
      <c r="O71" s="26">
        <v>0.3</v>
      </c>
      <c r="P71" s="25">
        <v>-1.1000000000000001</v>
      </c>
      <c r="Q71" s="27">
        <v>0.3</v>
      </c>
    </row>
    <row r="72" spans="1:17" customFormat="1" ht="15.75" x14ac:dyDescent="0.25">
      <c r="A72" s="9">
        <v>12</v>
      </c>
      <c r="B72" s="9">
        <v>2</v>
      </c>
      <c r="C72" s="9"/>
      <c r="D72" s="9" t="s">
        <v>37</v>
      </c>
      <c r="E72" s="9" t="s">
        <v>203</v>
      </c>
      <c r="F72" s="22">
        <v>-0.77463096300000001</v>
      </c>
      <c r="G72" s="23">
        <v>0.3837931</v>
      </c>
      <c r="H72" s="22">
        <v>-1.0113663100000001</v>
      </c>
      <c r="I72" s="23">
        <v>0.24421633600000001</v>
      </c>
      <c r="J72" s="22">
        <v>-0.38600000000000001</v>
      </c>
      <c r="K72" s="24">
        <v>0.185</v>
      </c>
      <c r="L72" s="25">
        <v>-0.3</v>
      </c>
      <c r="M72" s="26">
        <v>-0.1</v>
      </c>
      <c r="N72" s="25">
        <v>-1.1000000000000001</v>
      </c>
      <c r="O72" s="26">
        <v>0</v>
      </c>
      <c r="P72" s="25">
        <v>-0.5</v>
      </c>
      <c r="Q72" s="27">
        <v>-0.2</v>
      </c>
    </row>
    <row r="73" spans="1:17" customFormat="1" ht="15.75" x14ac:dyDescent="0.25">
      <c r="A73" s="9">
        <v>12</v>
      </c>
      <c r="B73" s="9">
        <v>2</v>
      </c>
      <c r="C73" s="9"/>
      <c r="D73" s="9" t="s">
        <v>136</v>
      </c>
      <c r="E73" s="9" t="s">
        <v>204</v>
      </c>
      <c r="F73" s="22">
        <v>-0.13941995700000001</v>
      </c>
      <c r="G73" s="23">
        <v>1.0213622819999999</v>
      </c>
      <c r="H73" s="22">
        <v>-0.59229467599999996</v>
      </c>
      <c r="I73" s="23">
        <v>0.796174516</v>
      </c>
      <c r="J73" s="22">
        <v>4.2999999999999997E-2</v>
      </c>
      <c r="K73" s="24">
        <v>1.9079999999999999</v>
      </c>
      <c r="L73" s="25">
        <v>0</v>
      </c>
      <c r="M73" s="26">
        <v>0.4</v>
      </c>
      <c r="N73" s="25">
        <v>0</v>
      </c>
      <c r="O73" s="26">
        <v>0.1</v>
      </c>
      <c r="P73" s="25">
        <v>-0.2</v>
      </c>
      <c r="Q73" s="27">
        <v>0</v>
      </c>
    </row>
    <row r="74" spans="1:17" customFormat="1" ht="16.5" thickBot="1" x14ac:dyDescent="0.3">
      <c r="A74" s="9">
        <v>12</v>
      </c>
      <c r="B74" s="9">
        <v>2</v>
      </c>
      <c r="C74" s="9">
        <v>8219691</v>
      </c>
      <c r="D74" s="9" t="s">
        <v>137</v>
      </c>
      <c r="E74" s="9" t="s">
        <v>205</v>
      </c>
      <c r="F74" s="28">
        <v>-0.55640177099999999</v>
      </c>
      <c r="G74" s="29">
        <v>0.30187812800000002</v>
      </c>
      <c r="H74" s="28">
        <v>-0.43376346199999999</v>
      </c>
      <c r="I74" s="29">
        <v>7.7430560999999995E-2</v>
      </c>
      <c r="J74" s="28">
        <v>-0.57199999999999995</v>
      </c>
      <c r="K74" s="30">
        <v>0.55700000000000005</v>
      </c>
      <c r="L74" s="31">
        <v>0</v>
      </c>
      <c r="M74" s="32">
        <v>0.1</v>
      </c>
      <c r="N74" s="31">
        <v>0</v>
      </c>
      <c r="O74" s="32">
        <v>0.1</v>
      </c>
      <c r="P74" s="31">
        <v>0</v>
      </c>
      <c r="Q74" s="33">
        <v>0.1</v>
      </c>
    </row>
    <row r="75" spans="1:17" customFormat="1" ht="15.75" x14ac:dyDescent="0.25">
      <c r="A75" s="6">
        <v>13</v>
      </c>
      <c r="B75" s="6">
        <v>3</v>
      </c>
      <c r="C75" s="6">
        <v>568425</v>
      </c>
      <c r="D75" s="6" t="s">
        <v>38</v>
      </c>
      <c r="E75" s="6" t="s">
        <v>203</v>
      </c>
      <c r="F75" s="22">
        <v>-0.81452088600000006</v>
      </c>
      <c r="G75" s="23">
        <v>0.35623942800000002</v>
      </c>
      <c r="H75" s="22">
        <v>-0.65902285599999999</v>
      </c>
      <c r="I75" s="23">
        <v>0.65249743299999996</v>
      </c>
      <c r="J75" s="22">
        <v>-0.41099999999999998</v>
      </c>
      <c r="K75" s="24">
        <v>0.46400000000000002</v>
      </c>
      <c r="L75" s="25">
        <v>-0.3</v>
      </c>
      <c r="M75" s="26">
        <v>0</v>
      </c>
      <c r="N75" s="25">
        <v>-0.5</v>
      </c>
      <c r="O75" s="26">
        <v>-0.3</v>
      </c>
      <c r="P75" s="25">
        <v>-0.2</v>
      </c>
      <c r="Q75" s="27">
        <v>0.3</v>
      </c>
    </row>
    <row r="76" spans="1:17" customFormat="1" ht="15.75" x14ac:dyDescent="0.25">
      <c r="A76" s="6">
        <v>13</v>
      </c>
      <c r="B76" s="6">
        <v>3</v>
      </c>
      <c r="C76" s="6"/>
      <c r="D76" s="6" t="s">
        <v>39</v>
      </c>
      <c r="E76" s="6" t="s">
        <v>206</v>
      </c>
      <c r="F76" s="22">
        <v>-0.24812947699999999</v>
      </c>
      <c r="G76" s="23">
        <v>0.19280955</v>
      </c>
      <c r="H76" s="22">
        <v>-0.72510788400000004</v>
      </c>
      <c r="I76" s="23">
        <v>4.0534420000000002E-2</v>
      </c>
      <c r="J76" s="22">
        <v>-0.56699999999999995</v>
      </c>
      <c r="K76" s="24">
        <v>-0.152</v>
      </c>
      <c r="L76" s="25">
        <v>0</v>
      </c>
      <c r="M76" s="26">
        <v>0.1</v>
      </c>
      <c r="N76" s="25">
        <v>-0.1</v>
      </c>
      <c r="O76" s="26">
        <v>0.1</v>
      </c>
      <c r="P76" s="25">
        <v>0</v>
      </c>
      <c r="Q76" s="27">
        <v>0.1</v>
      </c>
    </row>
    <row r="77" spans="1:17" customFormat="1" ht="15.75" x14ac:dyDescent="0.25">
      <c r="A77" s="6">
        <v>13</v>
      </c>
      <c r="B77" s="6">
        <v>3</v>
      </c>
      <c r="C77" s="6"/>
      <c r="D77" s="6" t="s">
        <v>40</v>
      </c>
      <c r="E77" s="6" t="s">
        <v>207</v>
      </c>
      <c r="F77" s="22">
        <v>0</v>
      </c>
      <c r="G77" s="23">
        <v>0</v>
      </c>
      <c r="H77" s="22">
        <v>-0.22147642400000001</v>
      </c>
      <c r="I77" s="23">
        <v>0</v>
      </c>
      <c r="J77" s="22">
        <v>-0.626</v>
      </c>
      <c r="K77" s="24">
        <v>0.78100000000000003</v>
      </c>
      <c r="L77" s="25">
        <v>0.1</v>
      </c>
      <c r="M77" s="26">
        <v>2.8</v>
      </c>
      <c r="N77" s="25">
        <v>0</v>
      </c>
      <c r="O77" s="26">
        <v>2.2000000000000002</v>
      </c>
      <c r="P77" s="25">
        <v>-0.9</v>
      </c>
      <c r="Q77" s="27">
        <v>2.1</v>
      </c>
    </row>
    <row r="78" spans="1:17" customFormat="1" ht="15.75" x14ac:dyDescent="0.25">
      <c r="A78" s="6">
        <v>13</v>
      </c>
      <c r="B78" s="6">
        <v>3</v>
      </c>
      <c r="C78" s="6"/>
      <c r="D78" s="6" t="s">
        <v>41</v>
      </c>
      <c r="E78" s="6" t="s">
        <v>208</v>
      </c>
      <c r="F78" s="22">
        <v>-0.430439303</v>
      </c>
      <c r="G78" s="23">
        <v>0.409358575</v>
      </c>
      <c r="H78" s="22">
        <v>-0.32721818600000002</v>
      </c>
      <c r="I78" s="23">
        <v>0.27578429900000001</v>
      </c>
      <c r="J78" s="22">
        <v>-0.88100000000000001</v>
      </c>
      <c r="K78" s="24">
        <v>1.548</v>
      </c>
      <c r="L78" s="25">
        <v>0</v>
      </c>
      <c r="M78" s="26">
        <v>0.3</v>
      </c>
      <c r="N78" s="25">
        <v>-0.9</v>
      </c>
      <c r="O78" s="26">
        <v>0.2</v>
      </c>
      <c r="P78" s="25">
        <v>-0.6</v>
      </c>
      <c r="Q78" s="27">
        <v>0.6</v>
      </c>
    </row>
    <row r="79" spans="1:17" customFormat="1" ht="16.5" thickBot="1" x14ac:dyDescent="0.3">
      <c r="A79" s="6">
        <v>13</v>
      </c>
      <c r="B79" s="6">
        <v>3</v>
      </c>
      <c r="C79" s="6">
        <v>581289</v>
      </c>
      <c r="D79" s="6" t="s">
        <v>42</v>
      </c>
      <c r="E79" s="6" t="s">
        <v>209</v>
      </c>
      <c r="F79" s="28">
        <v>-0.59966980999999997</v>
      </c>
      <c r="G79" s="29">
        <v>-9.7469256000000004E-2</v>
      </c>
      <c r="H79" s="28">
        <v>-1.114903915</v>
      </c>
      <c r="I79" s="29">
        <v>0.112321105</v>
      </c>
      <c r="J79" s="28">
        <v>-0.98299999999999998</v>
      </c>
      <c r="K79" s="30">
        <v>-4.3999999999999997E-2</v>
      </c>
      <c r="L79" s="31">
        <v>-0.4</v>
      </c>
      <c r="M79" s="32">
        <v>0</v>
      </c>
      <c r="N79" s="31">
        <v>-0.3</v>
      </c>
      <c r="O79" s="32">
        <v>0</v>
      </c>
      <c r="P79" s="31">
        <v>-0.2</v>
      </c>
      <c r="Q79" s="33">
        <v>0</v>
      </c>
    </row>
    <row r="80" spans="1:17" customFormat="1" ht="16.5" thickBot="1" x14ac:dyDescent="0.3">
      <c r="A80" s="9">
        <v>14</v>
      </c>
      <c r="B80" s="9">
        <v>3</v>
      </c>
      <c r="C80" s="9">
        <v>6603869</v>
      </c>
      <c r="D80" s="9" t="s">
        <v>43</v>
      </c>
      <c r="E80" s="9" t="s">
        <v>210</v>
      </c>
      <c r="F80" s="34">
        <v>-1.1294708739999999</v>
      </c>
      <c r="G80" s="35">
        <v>2.5048744520000001</v>
      </c>
      <c r="H80" s="34">
        <v>-1.245443385</v>
      </c>
      <c r="I80" s="35">
        <v>2.1166103390000002</v>
      </c>
      <c r="J80" s="34">
        <v>-0.27600000000000002</v>
      </c>
      <c r="K80" s="36">
        <v>0.245</v>
      </c>
      <c r="L80" s="37">
        <v>-0.1</v>
      </c>
      <c r="M80" s="38">
        <v>0.2</v>
      </c>
      <c r="N80" s="37">
        <v>-0.6</v>
      </c>
      <c r="O80" s="38">
        <v>0</v>
      </c>
      <c r="P80" s="37">
        <v>-0.1</v>
      </c>
      <c r="Q80" s="39">
        <v>0.4</v>
      </c>
    </row>
    <row r="81" spans="1:17" customFormat="1" ht="15.75" x14ac:dyDescent="0.25">
      <c r="A81" s="6">
        <v>15</v>
      </c>
      <c r="B81" s="6">
        <v>3</v>
      </c>
      <c r="C81" s="6">
        <v>10192289</v>
      </c>
      <c r="D81" s="6" t="s">
        <v>139</v>
      </c>
      <c r="E81" s="6" t="s">
        <v>168</v>
      </c>
      <c r="F81" s="22">
        <v>-1.2329319160000001</v>
      </c>
      <c r="G81" s="23">
        <v>0.26974421999999998</v>
      </c>
      <c r="H81" s="22">
        <v>-0.77539703400000004</v>
      </c>
      <c r="I81" s="23">
        <v>0.40452617800000001</v>
      </c>
      <c r="J81" s="22">
        <v>-0.38400000000000001</v>
      </c>
      <c r="K81" s="24">
        <v>-1.7999999999999999E-2</v>
      </c>
      <c r="L81" s="25">
        <v>-0.5</v>
      </c>
      <c r="M81" s="26">
        <v>0.3</v>
      </c>
      <c r="N81" s="25">
        <v>-0.5</v>
      </c>
      <c r="O81" s="26">
        <v>0</v>
      </c>
      <c r="P81" s="25">
        <v>-0.1</v>
      </c>
      <c r="Q81" s="27">
        <v>0.2</v>
      </c>
    </row>
    <row r="82" spans="1:17" customFormat="1" ht="15.75" x14ac:dyDescent="0.25">
      <c r="A82" s="6">
        <v>15</v>
      </c>
      <c r="B82" s="6">
        <v>3</v>
      </c>
      <c r="C82" s="6"/>
      <c r="D82" s="6" t="s">
        <v>140</v>
      </c>
      <c r="E82" s="6" t="s">
        <v>211</v>
      </c>
      <c r="F82" s="22">
        <v>-0.20584671500000001</v>
      </c>
      <c r="G82" s="23">
        <v>0.249699121</v>
      </c>
      <c r="H82" s="22">
        <v>-0.42455768700000002</v>
      </c>
      <c r="I82" s="23">
        <v>1.7794256000000001E-2</v>
      </c>
      <c r="J82" s="22">
        <v>-0.48099999999999998</v>
      </c>
      <c r="K82" s="24">
        <v>0.13900000000000001</v>
      </c>
      <c r="L82" s="25">
        <v>-0.1</v>
      </c>
      <c r="M82" s="26">
        <v>0.2</v>
      </c>
      <c r="N82" s="25">
        <v>0.1</v>
      </c>
      <c r="O82" s="26">
        <v>0.3</v>
      </c>
      <c r="P82" s="25">
        <v>0</v>
      </c>
      <c r="Q82" s="27">
        <v>0.4</v>
      </c>
    </row>
    <row r="83" spans="1:17" customFormat="1" ht="15.75" x14ac:dyDescent="0.25">
      <c r="A83" s="6">
        <v>15</v>
      </c>
      <c r="B83" s="6">
        <v>3</v>
      </c>
      <c r="C83" s="6"/>
      <c r="D83" s="6" t="s">
        <v>44</v>
      </c>
      <c r="E83" s="6" t="s">
        <v>212</v>
      </c>
      <c r="F83" s="22">
        <v>-0.35238304399999998</v>
      </c>
      <c r="G83" s="23">
        <v>1.6285208390000001</v>
      </c>
      <c r="H83" s="22">
        <v>-1.074238732</v>
      </c>
      <c r="I83" s="23">
        <v>0.31070740699999999</v>
      </c>
      <c r="J83" s="22">
        <v>-0.107</v>
      </c>
      <c r="K83" s="24">
        <v>0.76300000000000001</v>
      </c>
      <c r="L83" s="25">
        <v>-0.2</v>
      </c>
      <c r="M83" s="26">
        <v>-0.1</v>
      </c>
      <c r="N83" s="25">
        <v>0</v>
      </c>
      <c r="O83" s="26">
        <v>0.2</v>
      </c>
      <c r="P83" s="25">
        <v>-0.1</v>
      </c>
      <c r="Q83" s="27">
        <v>0.1</v>
      </c>
    </row>
    <row r="84" spans="1:17" customFormat="1" ht="15.75" x14ac:dyDescent="0.25">
      <c r="A84" s="6">
        <v>15</v>
      </c>
      <c r="B84" s="6">
        <v>3</v>
      </c>
      <c r="C84" s="6"/>
      <c r="D84" s="6" t="s">
        <v>45</v>
      </c>
      <c r="E84" s="6" t="s">
        <v>213</v>
      </c>
      <c r="F84" s="22">
        <v>-1.306379937</v>
      </c>
      <c r="G84" s="23">
        <v>1.2899661739999999</v>
      </c>
      <c r="H84" s="22">
        <v>-0.56445325400000002</v>
      </c>
      <c r="I84" s="23">
        <v>0.87198188700000001</v>
      </c>
      <c r="J84" s="22">
        <v>0.26800000000000002</v>
      </c>
      <c r="K84" s="24">
        <v>0.61599999999999999</v>
      </c>
      <c r="L84" s="25">
        <v>-0.3</v>
      </c>
      <c r="M84" s="26">
        <v>-0.2</v>
      </c>
      <c r="N84" s="25">
        <v>-1</v>
      </c>
      <c r="O84" s="26">
        <v>0.5</v>
      </c>
      <c r="P84" s="25">
        <v>-0.2</v>
      </c>
      <c r="Q84" s="27">
        <v>0.2</v>
      </c>
    </row>
    <row r="85" spans="1:17" customFormat="1" ht="16.5" thickBot="1" x14ac:dyDescent="0.3">
      <c r="A85" s="6">
        <v>15</v>
      </c>
      <c r="B85" s="6">
        <v>3</v>
      </c>
      <c r="C85" s="6">
        <v>10211852</v>
      </c>
      <c r="D85" s="6" t="s">
        <v>47</v>
      </c>
      <c r="E85" s="6" t="s">
        <v>200</v>
      </c>
      <c r="F85" s="28">
        <v>-0.303559358</v>
      </c>
      <c r="G85" s="29">
        <v>0.63131376800000005</v>
      </c>
      <c r="H85" s="28">
        <v>-0.49572871000000002</v>
      </c>
      <c r="I85" s="29">
        <v>0.24340196</v>
      </c>
      <c r="J85" s="28">
        <v>-0.36599999999999999</v>
      </c>
      <c r="K85" s="30">
        <v>0.111</v>
      </c>
      <c r="L85" s="31">
        <v>-0.3</v>
      </c>
      <c r="M85" s="32">
        <v>0</v>
      </c>
      <c r="N85" s="31">
        <v>-0.2</v>
      </c>
      <c r="O85" s="32">
        <v>0.1</v>
      </c>
      <c r="P85" s="31">
        <v>0</v>
      </c>
      <c r="Q85" s="33">
        <v>0.2</v>
      </c>
    </row>
    <row r="86" spans="1:17" customFormat="1" ht="15.75" x14ac:dyDescent="0.25">
      <c r="A86" s="9">
        <v>16</v>
      </c>
      <c r="B86" s="9">
        <v>3</v>
      </c>
      <c r="C86" s="9">
        <v>17654583</v>
      </c>
      <c r="D86" s="9" t="s">
        <v>48</v>
      </c>
      <c r="E86" s="9" t="s">
        <v>168</v>
      </c>
      <c r="F86" s="22">
        <v>-0.177710802</v>
      </c>
      <c r="G86" s="23">
        <v>0.16193759699999999</v>
      </c>
      <c r="H86" s="22">
        <v>-0.248865326</v>
      </c>
      <c r="I86" s="23">
        <v>0.30284576899999999</v>
      </c>
      <c r="J86" s="22">
        <v>-1.4770000000000001</v>
      </c>
      <c r="K86" s="24">
        <v>-0.55900000000000005</v>
      </c>
      <c r="L86" s="25">
        <v>-0.3</v>
      </c>
      <c r="M86" s="26">
        <v>0.2</v>
      </c>
      <c r="N86" s="25">
        <v>-0.1</v>
      </c>
      <c r="O86" s="26">
        <v>0.5</v>
      </c>
      <c r="P86" s="25">
        <v>0</v>
      </c>
      <c r="Q86" s="27">
        <v>0.8</v>
      </c>
    </row>
    <row r="87" spans="1:17" customFormat="1" ht="15.75" x14ac:dyDescent="0.25">
      <c r="A87" s="9">
        <v>16</v>
      </c>
      <c r="B87" s="9">
        <v>3</v>
      </c>
      <c r="C87" s="9"/>
      <c r="D87" s="9" t="s">
        <v>49</v>
      </c>
      <c r="E87" s="9" t="s">
        <v>214</v>
      </c>
      <c r="F87" s="22">
        <v>-0.62066638200000002</v>
      </c>
      <c r="G87" s="23">
        <v>0.44589220800000001</v>
      </c>
      <c r="H87" s="22">
        <v>-1.421087955</v>
      </c>
      <c r="I87" s="23">
        <v>-0.128747789</v>
      </c>
      <c r="J87" s="22">
        <v>-1.1100000000000001</v>
      </c>
      <c r="K87" s="24">
        <v>0.317</v>
      </c>
      <c r="L87" s="25">
        <v>-0.6</v>
      </c>
      <c r="M87" s="26">
        <v>0</v>
      </c>
      <c r="N87" s="25">
        <v>-0.2</v>
      </c>
      <c r="O87" s="26">
        <v>0</v>
      </c>
      <c r="P87" s="25">
        <v>-0.2</v>
      </c>
      <c r="Q87" s="27">
        <v>-0.2</v>
      </c>
    </row>
    <row r="88" spans="1:17" customFormat="1" ht="15.75" x14ac:dyDescent="0.25">
      <c r="A88" s="9">
        <v>16</v>
      </c>
      <c r="B88" s="9">
        <v>3</v>
      </c>
      <c r="C88" s="9"/>
      <c r="D88" s="9" t="s">
        <v>50</v>
      </c>
      <c r="E88" s="9" t="s">
        <v>215</v>
      </c>
      <c r="F88" s="22">
        <v>2.420473925</v>
      </c>
      <c r="G88" s="23">
        <v>2.420473925</v>
      </c>
      <c r="H88" s="22">
        <v>0.38143639299999998</v>
      </c>
      <c r="I88" s="23">
        <v>1.271969897</v>
      </c>
      <c r="J88" s="22">
        <v>-0.44500000000000001</v>
      </c>
      <c r="K88" s="24">
        <v>0.495</v>
      </c>
      <c r="L88" s="25" t="s">
        <v>6</v>
      </c>
      <c r="M88" s="26" t="s">
        <v>6</v>
      </c>
      <c r="N88" s="25" t="s">
        <v>6</v>
      </c>
      <c r="O88" s="26" t="s">
        <v>6</v>
      </c>
      <c r="P88" s="25" t="s">
        <v>6</v>
      </c>
      <c r="Q88" s="27" t="s">
        <v>6</v>
      </c>
    </row>
    <row r="89" spans="1:17" customFormat="1" ht="15.75" x14ac:dyDescent="0.25">
      <c r="A89" s="9">
        <v>16</v>
      </c>
      <c r="B89" s="9">
        <v>3</v>
      </c>
      <c r="C89" s="9"/>
      <c r="D89" s="9" t="s">
        <v>51</v>
      </c>
      <c r="E89" s="9" t="s">
        <v>124</v>
      </c>
      <c r="F89" s="22">
        <v>0</v>
      </c>
      <c r="G89" s="23">
        <v>0</v>
      </c>
      <c r="H89" s="22">
        <v>-0.22147642400000001</v>
      </c>
      <c r="I89" s="23">
        <v>0</v>
      </c>
      <c r="J89" s="22" t="s">
        <v>6</v>
      </c>
      <c r="K89" s="24" t="s">
        <v>6</v>
      </c>
      <c r="L89" s="25" t="s">
        <v>6</v>
      </c>
      <c r="M89" s="26" t="s">
        <v>6</v>
      </c>
      <c r="N89" s="25" t="s">
        <v>6</v>
      </c>
      <c r="O89" s="26" t="s">
        <v>6</v>
      </c>
      <c r="P89" s="25" t="s">
        <v>6</v>
      </c>
      <c r="Q89" s="27" t="s">
        <v>6</v>
      </c>
    </row>
    <row r="90" spans="1:17" customFormat="1" ht="15.75" x14ac:dyDescent="0.25">
      <c r="A90" s="9">
        <v>16</v>
      </c>
      <c r="B90" s="9">
        <v>3</v>
      </c>
      <c r="C90" s="9"/>
      <c r="D90" s="9" t="s">
        <v>52</v>
      </c>
      <c r="E90" s="9" t="s">
        <v>216</v>
      </c>
      <c r="F90" s="22">
        <v>-0.49885848500000002</v>
      </c>
      <c r="G90" s="23">
        <v>-0.107073535</v>
      </c>
      <c r="H90" s="22">
        <v>-0.20612365899999999</v>
      </c>
      <c r="I90" s="23">
        <v>0.19818788600000001</v>
      </c>
      <c r="J90" s="22" t="s">
        <v>6</v>
      </c>
      <c r="K90" s="24" t="s">
        <v>6</v>
      </c>
      <c r="L90" s="25">
        <v>-0.2</v>
      </c>
      <c r="M90" s="26">
        <v>0.2</v>
      </c>
      <c r="N90" s="25">
        <v>-0.4</v>
      </c>
      <c r="O90" s="26">
        <v>0</v>
      </c>
      <c r="P90" s="25">
        <v>0</v>
      </c>
      <c r="Q90" s="27">
        <v>0.1</v>
      </c>
    </row>
    <row r="91" spans="1:17" customFormat="1" ht="15.75" x14ac:dyDescent="0.25">
      <c r="A91" s="9">
        <v>16</v>
      </c>
      <c r="B91" s="9">
        <v>3</v>
      </c>
      <c r="C91" s="9"/>
      <c r="D91" s="9" t="s">
        <v>53</v>
      </c>
      <c r="E91" s="9" t="s">
        <v>216</v>
      </c>
      <c r="F91" s="22">
        <v>-0.37824035299999997</v>
      </c>
      <c r="G91" s="23">
        <v>1.9670485000000001E-2</v>
      </c>
      <c r="H91" s="22">
        <v>-0.20406969699999999</v>
      </c>
      <c r="I91" s="23">
        <v>0.28825305499999998</v>
      </c>
      <c r="J91" s="22">
        <v>-0.38900000000000001</v>
      </c>
      <c r="K91" s="24">
        <v>0.33200000000000002</v>
      </c>
      <c r="L91" s="25">
        <v>-0.2</v>
      </c>
      <c r="M91" s="26">
        <v>0.2</v>
      </c>
      <c r="N91" s="25">
        <v>-0.4</v>
      </c>
      <c r="O91" s="26">
        <v>0</v>
      </c>
      <c r="P91" s="25">
        <v>0</v>
      </c>
      <c r="Q91" s="27">
        <v>0.1</v>
      </c>
    </row>
    <row r="92" spans="1:17" customFormat="1" ht="16.5" thickBot="1" x14ac:dyDescent="0.3">
      <c r="A92" s="9">
        <v>16</v>
      </c>
      <c r="B92" s="9">
        <v>3</v>
      </c>
      <c r="C92" s="9">
        <v>17683176</v>
      </c>
      <c r="D92" s="9" t="s">
        <v>141</v>
      </c>
      <c r="E92" s="9" t="s">
        <v>168</v>
      </c>
      <c r="F92" s="28">
        <v>0</v>
      </c>
      <c r="G92" s="29">
        <v>0</v>
      </c>
      <c r="H92" s="28">
        <v>-0.22147642400000001</v>
      </c>
      <c r="I92" s="29">
        <v>0</v>
      </c>
      <c r="J92" s="28">
        <v>-0.441</v>
      </c>
      <c r="K92" s="30">
        <v>-3.5999999999999997E-2</v>
      </c>
      <c r="L92" s="31" t="s">
        <v>6</v>
      </c>
      <c r="M92" s="32" t="s">
        <v>6</v>
      </c>
      <c r="N92" s="31" t="s">
        <v>6</v>
      </c>
      <c r="O92" s="32" t="s">
        <v>6</v>
      </c>
      <c r="P92" s="31" t="s">
        <v>6</v>
      </c>
      <c r="Q92" s="33" t="s">
        <v>6</v>
      </c>
    </row>
    <row r="93" spans="1:17" customFormat="1" ht="15.75" x14ac:dyDescent="0.25">
      <c r="A93" s="6">
        <v>17</v>
      </c>
      <c r="B93" s="6">
        <v>3</v>
      </c>
      <c r="C93" s="6">
        <v>21079906</v>
      </c>
      <c r="D93" s="6" t="s">
        <v>54</v>
      </c>
      <c r="E93" s="6" t="s">
        <v>142</v>
      </c>
      <c r="F93" s="22">
        <v>-0.49637583299999999</v>
      </c>
      <c r="G93" s="23">
        <v>0.29149020799999997</v>
      </c>
      <c r="H93" s="22">
        <v>-1.0809163959999999</v>
      </c>
      <c r="I93" s="23">
        <v>-2.7174422E-2</v>
      </c>
      <c r="J93" s="22">
        <v>-0.3</v>
      </c>
      <c r="K93" s="24">
        <v>1.101</v>
      </c>
      <c r="L93" s="25">
        <v>0</v>
      </c>
      <c r="M93" s="26">
        <v>0</v>
      </c>
      <c r="N93" s="25">
        <v>0</v>
      </c>
      <c r="O93" s="26">
        <v>0.1</v>
      </c>
      <c r="P93" s="25">
        <v>0</v>
      </c>
      <c r="Q93" s="27">
        <v>0.1</v>
      </c>
    </row>
    <row r="94" spans="1:17" customFormat="1" ht="16.5" thickBot="1" x14ac:dyDescent="0.3">
      <c r="A94" s="6">
        <v>17</v>
      </c>
      <c r="B94" s="6">
        <v>3</v>
      </c>
      <c r="C94" s="6">
        <v>21086195</v>
      </c>
      <c r="D94" s="6" t="s">
        <v>54</v>
      </c>
      <c r="E94" s="6" t="s">
        <v>142</v>
      </c>
      <c r="F94" s="28">
        <v>-0.49637583299999999</v>
      </c>
      <c r="G94" s="29">
        <v>0.29149020799999997</v>
      </c>
      <c r="H94" s="28">
        <v>-1.0809163959999999</v>
      </c>
      <c r="I94" s="29">
        <v>-2.7174422E-2</v>
      </c>
      <c r="J94" s="28">
        <v>-0.3</v>
      </c>
      <c r="K94" s="30">
        <v>1.101</v>
      </c>
      <c r="L94" s="31">
        <v>0</v>
      </c>
      <c r="M94" s="32">
        <v>0</v>
      </c>
      <c r="N94" s="31">
        <v>0</v>
      </c>
      <c r="O94" s="32">
        <v>0.1</v>
      </c>
      <c r="P94" s="31">
        <v>0</v>
      </c>
      <c r="Q94" s="33">
        <v>0.1</v>
      </c>
    </row>
    <row r="95" spans="1:17" customFormat="1" ht="15.75" x14ac:dyDescent="0.25">
      <c r="A95" s="9">
        <v>18</v>
      </c>
      <c r="B95" s="9">
        <v>4</v>
      </c>
      <c r="C95" s="9">
        <v>6879549</v>
      </c>
      <c r="D95" s="9" t="s">
        <v>55</v>
      </c>
      <c r="E95" s="9" t="s">
        <v>217</v>
      </c>
      <c r="F95" s="22">
        <v>0.269221606</v>
      </c>
      <c r="G95" s="23">
        <v>5.5900891069999998</v>
      </c>
      <c r="H95" s="22">
        <v>-1.3975331609999999</v>
      </c>
      <c r="I95" s="23">
        <v>1.832080095</v>
      </c>
      <c r="J95" s="22">
        <v>-0.20899999999999999</v>
      </c>
      <c r="K95" s="24">
        <v>3.35</v>
      </c>
      <c r="L95" s="25">
        <v>0.4</v>
      </c>
      <c r="M95" s="26">
        <v>1.3</v>
      </c>
      <c r="N95" s="25">
        <v>-0.4</v>
      </c>
      <c r="O95" s="26">
        <v>0.2</v>
      </c>
      <c r="P95" s="25">
        <v>-0.3</v>
      </c>
      <c r="Q95" s="27">
        <v>0.1</v>
      </c>
    </row>
    <row r="96" spans="1:17" customFormat="1" ht="16.5" thickBot="1" x14ac:dyDescent="0.3">
      <c r="A96" s="9">
        <v>18</v>
      </c>
      <c r="B96" s="9">
        <v>4</v>
      </c>
      <c r="C96" s="9">
        <v>6886765</v>
      </c>
      <c r="D96" s="9" t="s">
        <v>143</v>
      </c>
      <c r="E96" s="9" t="s">
        <v>217</v>
      </c>
      <c r="F96" s="28">
        <v>1.3988190330000001</v>
      </c>
      <c r="G96" s="29">
        <v>9.2632398120000001</v>
      </c>
      <c r="H96" s="28">
        <v>-1.6343624400000001</v>
      </c>
      <c r="I96" s="29">
        <v>1.5349800790000001</v>
      </c>
      <c r="J96" s="28">
        <v>0.52900000000000003</v>
      </c>
      <c r="K96" s="30">
        <v>3.6880000000000002</v>
      </c>
      <c r="L96" s="31">
        <v>0.4</v>
      </c>
      <c r="M96" s="32">
        <v>1.3</v>
      </c>
      <c r="N96" s="31">
        <v>-0.4</v>
      </c>
      <c r="O96" s="32">
        <v>0.2</v>
      </c>
      <c r="P96" s="31">
        <v>-0.3</v>
      </c>
      <c r="Q96" s="33">
        <v>0.1</v>
      </c>
    </row>
    <row r="97" spans="1:17" customFormat="1" ht="15.75" x14ac:dyDescent="0.25">
      <c r="A97" s="6">
        <v>19</v>
      </c>
      <c r="B97" s="6">
        <v>4</v>
      </c>
      <c r="C97" s="6">
        <v>8860751</v>
      </c>
      <c r="D97" s="6" t="s">
        <v>144</v>
      </c>
      <c r="E97" s="6" t="s">
        <v>218</v>
      </c>
      <c r="F97" s="22">
        <v>-0.45187258200000002</v>
      </c>
      <c r="G97" s="23">
        <v>0.12855494000000001</v>
      </c>
      <c r="H97" s="22">
        <v>-1.688085034</v>
      </c>
      <c r="I97" s="23">
        <v>0.123255977</v>
      </c>
      <c r="J97" s="22">
        <v>-0.505</v>
      </c>
      <c r="K97" s="24">
        <v>-0.20499999999999999</v>
      </c>
      <c r="L97" s="25">
        <v>-0.3</v>
      </c>
      <c r="M97" s="26">
        <v>-0.1</v>
      </c>
      <c r="N97" s="25">
        <v>-0.4</v>
      </c>
      <c r="O97" s="26">
        <v>0.1</v>
      </c>
      <c r="P97" s="25">
        <v>-0.2</v>
      </c>
      <c r="Q97" s="27">
        <v>0</v>
      </c>
    </row>
    <row r="98" spans="1:17" customFormat="1" ht="15.75" x14ac:dyDescent="0.25">
      <c r="A98" s="6">
        <v>19</v>
      </c>
      <c r="B98" s="6">
        <v>4</v>
      </c>
      <c r="C98" s="6"/>
      <c r="D98" s="6" t="s">
        <v>145</v>
      </c>
      <c r="E98" s="6" t="s">
        <v>219</v>
      </c>
      <c r="F98" s="22">
        <v>-0.63977155799999996</v>
      </c>
      <c r="G98" s="23">
        <v>0.170241169</v>
      </c>
      <c r="H98" s="22">
        <v>-0.34820366699999999</v>
      </c>
      <c r="I98" s="23">
        <v>1.2678095E-2</v>
      </c>
      <c r="J98" s="22">
        <v>-0.68799999999999994</v>
      </c>
      <c r="K98" s="24">
        <v>-2.3E-2</v>
      </c>
      <c r="L98" s="25">
        <v>-0.1</v>
      </c>
      <c r="M98" s="26">
        <v>0.4</v>
      </c>
      <c r="N98" s="25">
        <v>-0.2</v>
      </c>
      <c r="O98" s="26">
        <v>0.5</v>
      </c>
      <c r="P98" s="25">
        <v>0</v>
      </c>
      <c r="Q98" s="27">
        <v>0.2</v>
      </c>
    </row>
    <row r="99" spans="1:17" customFormat="1" ht="16.5" thickBot="1" x14ac:dyDescent="0.3">
      <c r="A99" s="6">
        <v>19</v>
      </c>
      <c r="B99" s="6">
        <v>4</v>
      </c>
      <c r="C99" s="6">
        <v>8867456</v>
      </c>
      <c r="D99" s="6" t="s">
        <v>56</v>
      </c>
      <c r="E99" s="6" t="s">
        <v>220</v>
      </c>
      <c r="F99" s="28">
        <v>-1.04318833</v>
      </c>
      <c r="G99" s="29">
        <v>0.143278396</v>
      </c>
      <c r="H99" s="28">
        <v>-0.53139149100000005</v>
      </c>
      <c r="I99" s="29">
        <v>0.66218532100000005</v>
      </c>
      <c r="J99" s="28">
        <v>-0.27400000000000002</v>
      </c>
      <c r="K99" s="30">
        <v>0.55100000000000005</v>
      </c>
      <c r="L99" s="31">
        <v>-0.1</v>
      </c>
      <c r="M99" s="32">
        <v>0.2</v>
      </c>
      <c r="N99" s="31">
        <v>-0.2</v>
      </c>
      <c r="O99" s="32">
        <v>1.7</v>
      </c>
      <c r="P99" s="31">
        <v>0</v>
      </c>
      <c r="Q99" s="33">
        <v>0.2</v>
      </c>
    </row>
    <row r="100" spans="1:17" customFormat="1" ht="15.75" x14ac:dyDescent="0.25">
      <c r="A100" s="9">
        <v>20</v>
      </c>
      <c r="B100" s="9">
        <v>4</v>
      </c>
      <c r="C100" s="9">
        <v>12454519</v>
      </c>
      <c r="D100" s="9" t="s">
        <v>57</v>
      </c>
      <c r="E100" s="9" t="s">
        <v>221</v>
      </c>
      <c r="F100" s="22">
        <v>-0.36103671700000001</v>
      </c>
      <c r="G100" s="23">
        <v>0.111191189</v>
      </c>
      <c r="H100" s="22">
        <v>-0.758061227</v>
      </c>
      <c r="I100" s="23">
        <v>-5.4519391E-2</v>
      </c>
      <c r="J100" s="22">
        <v>-1.296</v>
      </c>
      <c r="K100" s="24">
        <v>-1.296</v>
      </c>
      <c r="L100" s="25">
        <v>-0.1</v>
      </c>
      <c r="M100" s="26">
        <v>0.1</v>
      </c>
      <c r="N100" s="25">
        <v>-0.3</v>
      </c>
      <c r="O100" s="26">
        <v>0.4</v>
      </c>
      <c r="P100" s="25">
        <v>-0.1</v>
      </c>
      <c r="Q100" s="27">
        <v>0.3</v>
      </c>
    </row>
    <row r="101" spans="1:17" customFormat="1" ht="16.5" thickBot="1" x14ac:dyDescent="0.3">
      <c r="A101" s="9">
        <v>20</v>
      </c>
      <c r="B101" s="9">
        <v>4</v>
      </c>
      <c r="C101" s="9">
        <v>12455069</v>
      </c>
      <c r="D101" s="9" t="s">
        <v>57</v>
      </c>
      <c r="E101" s="9" t="s">
        <v>221</v>
      </c>
      <c r="F101" s="28">
        <v>-0.36103671700000001</v>
      </c>
      <c r="G101" s="29">
        <v>0.111191189</v>
      </c>
      <c r="H101" s="28">
        <v>-0.758061227</v>
      </c>
      <c r="I101" s="29">
        <v>-5.4519391E-2</v>
      </c>
      <c r="J101" s="28">
        <v>-1.296</v>
      </c>
      <c r="K101" s="30">
        <v>-1.296</v>
      </c>
      <c r="L101" s="31">
        <v>-0.1</v>
      </c>
      <c r="M101" s="32">
        <v>0.1</v>
      </c>
      <c r="N101" s="31">
        <v>-0.3</v>
      </c>
      <c r="O101" s="32">
        <v>0.4</v>
      </c>
      <c r="P101" s="31">
        <v>-0.1</v>
      </c>
      <c r="Q101" s="33">
        <v>0.3</v>
      </c>
    </row>
    <row r="102" spans="1:17" customFormat="1" ht="15.75" x14ac:dyDescent="0.25">
      <c r="A102" s="6">
        <v>21</v>
      </c>
      <c r="B102" s="6">
        <v>4</v>
      </c>
      <c r="C102" s="6">
        <v>13488324</v>
      </c>
      <c r="D102" s="6" t="s">
        <v>59</v>
      </c>
      <c r="E102" s="6" t="s">
        <v>222</v>
      </c>
      <c r="F102" s="22">
        <v>-1.02090795</v>
      </c>
      <c r="G102" s="23">
        <v>0.59302524700000003</v>
      </c>
      <c r="H102" s="22">
        <v>-1.152714341</v>
      </c>
      <c r="I102" s="23">
        <v>0.39046518099999999</v>
      </c>
      <c r="J102" s="22">
        <v>-1.24</v>
      </c>
      <c r="K102" s="24">
        <v>0.375</v>
      </c>
      <c r="L102" s="25">
        <v>0.2</v>
      </c>
      <c r="M102" s="26">
        <v>0.4</v>
      </c>
      <c r="N102" s="25">
        <v>0</v>
      </c>
      <c r="O102" s="26">
        <v>1.4</v>
      </c>
      <c r="P102" s="25">
        <v>0.1</v>
      </c>
      <c r="Q102" s="27">
        <v>0.7</v>
      </c>
    </row>
    <row r="103" spans="1:17" customFormat="1" ht="16.5" thickBot="1" x14ac:dyDescent="0.3">
      <c r="A103" s="6">
        <v>21</v>
      </c>
      <c r="B103" s="6">
        <v>4</v>
      </c>
      <c r="C103" s="6">
        <v>13491513</v>
      </c>
      <c r="D103" s="40" t="s">
        <v>58</v>
      </c>
      <c r="E103" s="6" t="s">
        <v>146</v>
      </c>
      <c r="F103" s="28">
        <v>-0.64779072900000001</v>
      </c>
      <c r="G103" s="29">
        <v>0.677064475</v>
      </c>
      <c r="H103" s="28">
        <v>-0.205124317</v>
      </c>
      <c r="I103" s="29">
        <v>0.54104030299999994</v>
      </c>
      <c r="J103" s="28" t="s">
        <v>6</v>
      </c>
      <c r="K103" s="30" t="s">
        <v>6</v>
      </c>
      <c r="L103" s="31" t="s">
        <v>6</v>
      </c>
      <c r="M103" s="32" t="s">
        <v>6</v>
      </c>
      <c r="N103" s="31" t="s">
        <v>6</v>
      </c>
      <c r="O103" s="32" t="s">
        <v>6</v>
      </c>
      <c r="P103" s="31" t="s">
        <v>6</v>
      </c>
      <c r="Q103" s="33" t="s">
        <v>6</v>
      </c>
    </row>
    <row r="104" spans="1:17" customFormat="1" ht="15.75" x14ac:dyDescent="0.25">
      <c r="A104" s="9">
        <v>22</v>
      </c>
      <c r="B104" s="9">
        <v>4</v>
      </c>
      <c r="C104" s="9">
        <v>15475277</v>
      </c>
      <c r="D104" s="9" t="s">
        <v>61</v>
      </c>
      <c r="E104" s="9" t="s">
        <v>200</v>
      </c>
      <c r="F104" s="22">
        <v>-0.44727149500000002</v>
      </c>
      <c r="G104" s="23">
        <v>1.7763970179999999</v>
      </c>
      <c r="H104" s="22">
        <v>-1.3069963259999999</v>
      </c>
      <c r="I104" s="23">
        <v>0.75457637799999999</v>
      </c>
      <c r="J104" s="22" t="s">
        <v>6</v>
      </c>
      <c r="K104" s="24" t="s">
        <v>6</v>
      </c>
      <c r="L104" s="25" t="s">
        <v>6</v>
      </c>
      <c r="M104" s="26" t="s">
        <v>6</v>
      </c>
      <c r="N104" s="25" t="s">
        <v>6</v>
      </c>
      <c r="O104" s="26" t="s">
        <v>6</v>
      </c>
      <c r="P104" s="25" t="s">
        <v>6</v>
      </c>
      <c r="Q104" s="27" t="s">
        <v>6</v>
      </c>
    </row>
    <row r="105" spans="1:17" customFormat="1" ht="16.5" thickBot="1" x14ac:dyDescent="0.3">
      <c r="A105" s="9">
        <v>22</v>
      </c>
      <c r="B105" s="9">
        <v>4</v>
      </c>
      <c r="C105" s="9">
        <v>15476563</v>
      </c>
      <c r="D105" s="9" t="s">
        <v>61</v>
      </c>
      <c r="E105" s="9" t="s">
        <v>200</v>
      </c>
      <c r="F105" s="28">
        <v>-0.44727149500000002</v>
      </c>
      <c r="G105" s="29">
        <v>1.7763970179999999</v>
      </c>
      <c r="H105" s="28">
        <v>-1.3069963259999999</v>
      </c>
      <c r="I105" s="29">
        <v>0.75457637799999999</v>
      </c>
      <c r="J105" s="28" t="s">
        <v>6</v>
      </c>
      <c r="K105" s="30" t="s">
        <v>6</v>
      </c>
      <c r="L105" s="31" t="s">
        <v>6</v>
      </c>
      <c r="M105" s="32" t="s">
        <v>6</v>
      </c>
      <c r="N105" s="31" t="s">
        <v>6</v>
      </c>
      <c r="O105" s="32" t="s">
        <v>6</v>
      </c>
      <c r="P105" s="31" t="s">
        <v>6</v>
      </c>
      <c r="Q105" s="33" t="s">
        <v>6</v>
      </c>
    </row>
    <row r="106" spans="1:17" customFormat="1" ht="15.75" x14ac:dyDescent="0.25">
      <c r="A106" s="6">
        <v>23</v>
      </c>
      <c r="B106" s="6">
        <v>4</v>
      </c>
      <c r="C106" s="6">
        <v>16898327</v>
      </c>
      <c r="D106" s="6" t="s">
        <v>62</v>
      </c>
      <c r="E106" s="6" t="s">
        <v>200</v>
      </c>
      <c r="F106" s="22">
        <v>-0.64983992000000002</v>
      </c>
      <c r="G106" s="23">
        <v>1.4883514069999999</v>
      </c>
      <c r="H106" s="22">
        <v>-0.63414299699999999</v>
      </c>
      <c r="I106" s="23">
        <v>0.11329924199999999</v>
      </c>
      <c r="J106" s="22">
        <v>-0.45</v>
      </c>
      <c r="K106" s="24">
        <v>-0.13300000000000001</v>
      </c>
      <c r="L106" s="25">
        <v>-0.1</v>
      </c>
      <c r="M106" s="26">
        <v>0</v>
      </c>
      <c r="N106" s="25">
        <v>-0.1</v>
      </c>
      <c r="O106" s="26">
        <v>0.1</v>
      </c>
      <c r="P106" s="25">
        <v>0.1</v>
      </c>
      <c r="Q106" s="27">
        <v>0.3</v>
      </c>
    </row>
    <row r="107" spans="1:17" customFormat="1" ht="16.5" thickBot="1" x14ac:dyDescent="0.3">
      <c r="A107" s="6">
        <v>23</v>
      </c>
      <c r="B107" s="6">
        <v>4</v>
      </c>
      <c r="C107" s="6">
        <v>16898938</v>
      </c>
      <c r="D107" s="6" t="s">
        <v>62</v>
      </c>
      <c r="E107" s="6" t="s">
        <v>200</v>
      </c>
      <c r="F107" s="28">
        <v>-0.64983992000000002</v>
      </c>
      <c r="G107" s="29">
        <v>1.4883514069999999</v>
      </c>
      <c r="H107" s="28">
        <v>-0.63414299699999999</v>
      </c>
      <c r="I107" s="29">
        <v>0.11329924199999999</v>
      </c>
      <c r="J107" s="28">
        <v>-0.45</v>
      </c>
      <c r="K107" s="30">
        <v>-0.13300000000000001</v>
      </c>
      <c r="L107" s="31">
        <v>-0.1</v>
      </c>
      <c r="M107" s="32">
        <v>0</v>
      </c>
      <c r="N107" s="31">
        <v>-0.1</v>
      </c>
      <c r="O107" s="32">
        <v>0.1</v>
      </c>
      <c r="P107" s="31">
        <v>0.1</v>
      </c>
      <c r="Q107" s="33">
        <v>0.3</v>
      </c>
    </row>
    <row r="108" spans="1:17" customFormat="1" ht="15.75" x14ac:dyDescent="0.25">
      <c r="A108" s="9">
        <v>24</v>
      </c>
      <c r="B108" s="9">
        <v>5</v>
      </c>
      <c r="C108" s="9">
        <v>125596</v>
      </c>
      <c r="D108" s="9" t="s">
        <v>63</v>
      </c>
      <c r="E108" s="9" t="s">
        <v>223</v>
      </c>
      <c r="F108" s="22">
        <v>-0.31616409499999998</v>
      </c>
      <c r="G108" s="23">
        <v>0.11269589100000001</v>
      </c>
      <c r="H108" s="22">
        <v>-0.243830718</v>
      </c>
      <c r="I108" s="23">
        <v>0.44333672200000002</v>
      </c>
      <c r="J108" s="22">
        <v>-0.45200000000000001</v>
      </c>
      <c r="K108" s="24">
        <v>0.14499999999999999</v>
      </c>
      <c r="L108" s="25">
        <v>-3.6</v>
      </c>
      <c r="M108" s="26">
        <v>-0.9</v>
      </c>
      <c r="N108" s="25">
        <v>-1</v>
      </c>
      <c r="O108" s="26">
        <v>0.1</v>
      </c>
      <c r="P108" s="25">
        <v>-2.9</v>
      </c>
      <c r="Q108" s="27">
        <v>-0.1</v>
      </c>
    </row>
    <row r="109" spans="1:17" customFormat="1" ht="16.5" thickBot="1" x14ac:dyDescent="0.3">
      <c r="A109" s="9">
        <v>24</v>
      </c>
      <c r="B109" s="9">
        <v>5</v>
      </c>
      <c r="C109" s="9">
        <v>129444</v>
      </c>
      <c r="D109" s="9" t="s">
        <v>64</v>
      </c>
      <c r="E109" s="9" t="s">
        <v>224</v>
      </c>
      <c r="F109" s="28">
        <v>-1.354516754</v>
      </c>
      <c r="G109" s="29">
        <v>-0.45537494899999997</v>
      </c>
      <c r="H109" s="28">
        <v>-0.31495799499999999</v>
      </c>
      <c r="I109" s="29">
        <v>0.84289731000000001</v>
      </c>
      <c r="J109" s="28">
        <v>-0.27</v>
      </c>
      <c r="K109" s="30">
        <v>2.641</v>
      </c>
      <c r="L109" s="31">
        <v>0.2</v>
      </c>
      <c r="M109" s="32">
        <v>0.6</v>
      </c>
      <c r="N109" s="31">
        <v>-1</v>
      </c>
      <c r="O109" s="32">
        <v>-0.3</v>
      </c>
      <c r="P109" s="31">
        <v>-0.5</v>
      </c>
      <c r="Q109" s="33">
        <v>-0.3</v>
      </c>
    </row>
    <row r="110" spans="1:17" customFormat="1" ht="15.75" x14ac:dyDescent="0.25">
      <c r="A110" s="6">
        <v>25</v>
      </c>
      <c r="B110" s="6">
        <v>5</v>
      </c>
      <c r="C110" s="6">
        <v>10070971</v>
      </c>
      <c r="D110" s="6" t="s">
        <v>65</v>
      </c>
      <c r="E110" s="6" t="s">
        <v>124</v>
      </c>
      <c r="F110" s="22">
        <v>0</v>
      </c>
      <c r="G110" s="23">
        <v>0</v>
      </c>
      <c r="H110" s="22">
        <v>-0.22147642400000001</v>
      </c>
      <c r="I110" s="23">
        <v>0</v>
      </c>
      <c r="J110" s="22" t="s">
        <v>6</v>
      </c>
      <c r="K110" s="24" t="s">
        <v>6</v>
      </c>
      <c r="L110" s="25" t="s">
        <v>6</v>
      </c>
      <c r="M110" s="26" t="s">
        <v>6</v>
      </c>
      <c r="N110" s="25" t="s">
        <v>6</v>
      </c>
      <c r="O110" s="26" t="s">
        <v>6</v>
      </c>
      <c r="P110" s="25" t="s">
        <v>6</v>
      </c>
      <c r="Q110" s="27" t="s">
        <v>6</v>
      </c>
    </row>
    <row r="111" spans="1:17" customFormat="1" ht="15.75" x14ac:dyDescent="0.25">
      <c r="A111" s="6">
        <v>25</v>
      </c>
      <c r="B111" s="6">
        <v>5</v>
      </c>
      <c r="C111" s="6"/>
      <c r="D111" s="6" t="s">
        <v>66</v>
      </c>
      <c r="E111" s="6" t="s">
        <v>225</v>
      </c>
      <c r="F111" s="22">
        <v>-0.251423065</v>
      </c>
      <c r="G111" s="23">
        <v>0.91919147800000001</v>
      </c>
      <c r="H111" s="22">
        <v>-0.96311480999999999</v>
      </c>
      <c r="I111" s="23">
        <v>0.205053244</v>
      </c>
      <c r="J111" s="22">
        <v>-0.64100000000000001</v>
      </c>
      <c r="K111" s="24">
        <v>1E-3</v>
      </c>
      <c r="L111" s="25">
        <v>0</v>
      </c>
      <c r="M111" s="26">
        <v>0.2</v>
      </c>
      <c r="N111" s="25">
        <v>-0.2</v>
      </c>
      <c r="O111" s="26">
        <v>0</v>
      </c>
      <c r="P111" s="25">
        <v>0</v>
      </c>
      <c r="Q111" s="27">
        <v>0.2</v>
      </c>
    </row>
    <row r="112" spans="1:17" customFormat="1" ht="15.75" x14ac:dyDescent="0.25">
      <c r="A112" s="6">
        <v>25</v>
      </c>
      <c r="B112" s="6">
        <v>5</v>
      </c>
      <c r="C112" s="6"/>
      <c r="D112" s="6" t="s">
        <v>67</v>
      </c>
      <c r="E112" s="6" t="s">
        <v>124</v>
      </c>
      <c r="F112" s="22">
        <v>0</v>
      </c>
      <c r="G112" s="23">
        <v>0</v>
      </c>
      <c r="H112" s="22">
        <v>-0.22147642400000001</v>
      </c>
      <c r="I112" s="23">
        <v>0</v>
      </c>
      <c r="J112" s="22" t="s">
        <v>6</v>
      </c>
      <c r="K112" s="24" t="s">
        <v>6</v>
      </c>
      <c r="L112" s="25" t="s">
        <v>6</v>
      </c>
      <c r="M112" s="26" t="s">
        <v>6</v>
      </c>
      <c r="N112" s="25" t="s">
        <v>6</v>
      </c>
      <c r="O112" s="26" t="s">
        <v>6</v>
      </c>
      <c r="P112" s="25" t="s">
        <v>6</v>
      </c>
      <c r="Q112" s="27" t="s">
        <v>6</v>
      </c>
    </row>
    <row r="113" spans="1:17" customFormat="1" ht="15.75" x14ac:dyDescent="0.25">
      <c r="A113" s="6">
        <v>25</v>
      </c>
      <c r="B113" s="6">
        <v>5</v>
      </c>
      <c r="C113" s="6"/>
      <c r="D113" s="6" t="s">
        <v>147</v>
      </c>
      <c r="E113" s="6" t="s">
        <v>124</v>
      </c>
      <c r="F113" s="22">
        <v>0</v>
      </c>
      <c r="G113" s="23">
        <v>0</v>
      </c>
      <c r="H113" s="22">
        <v>-0.22147642400000001</v>
      </c>
      <c r="I113" s="23">
        <v>0</v>
      </c>
      <c r="J113" s="22" t="s">
        <v>6</v>
      </c>
      <c r="K113" s="24" t="s">
        <v>6</v>
      </c>
      <c r="L113" s="25" t="s">
        <v>6</v>
      </c>
      <c r="M113" s="26" t="s">
        <v>6</v>
      </c>
      <c r="N113" s="25" t="s">
        <v>6</v>
      </c>
      <c r="O113" s="26" t="s">
        <v>6</v>
      </c>
      <c r="P113" s="25" t="s">
        <v>6</v>
      </c>
      <c r="Q113" s="27" t="s">
        <v>6</v>
      </c>
    </row>
    <row r="114" spans="1:17" customFormat="1" ht="15.75" x14ac:dyDescent="0.25">
      <c r="A114" s="6">
        <v>25</v>
      </c>
      <c r="B114" s="6">
        <v>5</v>
      </c>
      <c r="C114" s="6"/>
      <c r="D114" s="6" t="s">
        <v>68</v>
      </c>
      <c r="E114" s="6" t="s">
        <v>168</v>
      </c>
      <c r="F114" s="22">
        <v>0</v>
      </c>
      <c r="G114" s="23">
        <v>0</v>
      </c>
      <c r="H114" s="22">
        <v>-0.22147642400000001</v>
      </c>
      <c r="I114" s="23">
        <v>0</v>
      </c>
      <c r="J114" s="22" t="s">
        <v>6</v>
      </c>
      <c r="K114" s="24" t="s">
        <v>6</v>
      </c>
      <c r="L114" s="25">
        <v>0</v>
      </c>
      <c r="M114" s="26">
        <v>1.1000000000000001</v>
      </c>
      <c r="N114" s="25">
        <v>0.2</v>
      </c>
      <c r="O114" s="26">
        <v>1.3</v>
      </c>
      <c r="P114" s="25">
        <v>-0.5</v>
      </c>
      <c r="Q114" s="27">
        <v>1.4</v>
      </c>
    </row>
    <row r="115" spans="1:17" customFormat="1" ht="15.75" x14ac:dyDescent="0.25">
      <c r="A115" s="6">
        <v>25</v>
      </c>
      <c r="B115" s="6">
        <v>5</v>
      </c>
      <c r="C115" s="6"/>
      <c r="D115" s="6" t="s">
        <v>69</v>
      </c>
      <c r="E115" s="6" t="s">
        <v>127</v>
      </c>
      <c r="F115" s="22">
        <v>0</v>
      </c>
      <c r="G115" s="23">
        <v>0</v>
      </c>
      <c r="H115" s="22">
        <v>-0.22147642400000001</v>
      </c>
      <c r="I115" s="23">
        <v>0</v>
      </c>
      <c r="J115" s="22" t="s">
        <v>6</v>
      </c>
      <c r="K115" s="24" t="s">
        <v>6</v>
      </c>
      <c r="L115" s="25" t="s">
        <v>6</v>
      </c>
      <c r="M115" s="26" t="s">
        <v>6</v>
      </c>
      <c r="N115" s="25" t="s">
        <v>6</v>
      </c>
      <c r="O115" s="26" t="s">
        <v>6</v>
      </c>
      <c r="P115" s="25" t="s">
        <v>6</v>
      </c>
      <c r="Q115" s="27" t="s">
        <v>6</v>
      </c>
    </row>
    <row r="116" spans="1:17" customFormat="1" ht="16.5" thickBot="1" x14ac:dyDescent="0.3">
      <c r="A116" s="6">
        <v>25</v>
      </c>
      <c r="B116" s="6">
        <v>5</v>
      </c>
      <c r="C116" s="6">
        <v>10089347</v>
      </c>
      <c r="D116" s="6" t="s">
        <v>70</v>
      </c>
      <c r="E116" s="41" t="s">
        <v>127</v>
      </c>
      <c r="F116" s="28">
        <v>0</v>
      </c>
      <c r="G116" s="29">
        <v>0</v>
      </c>
      <c r="H116" s="28">
        <v>-0.22147642400000001</v>
      </c>
      <c r="I116" s="29">
        <v>0</v>
      </c>
      <c r="J116" s="28" t="s">
        <v>6</v>
      </c>
      <c r="K116" s="30" t="s">
        <v>6</v>
      </c>
      <c r="L116" s="31" t="s">
        <v>6</v>
      </c>
      <c r="M116" s="32" t="s">
        <v>6</v>
      </c>
      <c r="N116" s="31" t="s">
        <v>6</v>
      </c>
      <c r="O116" s="32" t="s">
        <v>6</v>
      </c>
      <c r="P116" s="31" t="s">
        <v>6</v>
      </c>
      <c r="Q116" s="33" t="s">
        <v>6</v>
      </c>
    </row>
    <row r="117" spans="1:17" customFormat="1" ht="15.75" x14ac:dyDescent="0.25">
      <c r="A117" s="9">
        <v>26</v>
      </c>
      <c r="B117" s="9">
        <v>5</v>
      </c>
      <c r="C117" s="9">
        <v>15694986</v>
      </c>
      <c r="D117" s="9" t="s">
        <v>148</v>
      </c>
      <c r="E117" s="9" t="s">
        <v>168</v>
      </c>
      <c r="F117" s="22">
        <v>0</v>
      </c>
      <c r="G117" s="23">
        <v>0</v>
      </c>
      <c r="H117" s="22">
        <v>-0.22147642400000001</v>
      </c>
      <c r="I117" s="23">
        <v>0</v>
      </c>
      <c r="J117" s="22" t="s">
        <v>6</v>
      </c>
      <c r="K117" s="24" t="s">
        <v>6</v>
      </c>
      <c r="L117" s="25">
        <v>-0.2</v>
      </c>
      <c r="M117" s="26">
        <v>1.6</v>
      </c>
      <c r="N117" s="25">
        <v>-0.4</v>
      </c>
      <c r="O117" s="26">
        <v>1.1000000000000001</v>
      </c>
      <c r="P117" s="25">
        <v>-0.5</v>
      </c>
      <c r="Q117" s="27">
        <v>1.5</v>
      </c>
    </row>
    <row r="118" spans="1:17" customFormat="1" ht="15.75" x14ac:dyDescent="0.25">
      <c r="A118" s="9">
        <v>26</v>
      </c>
      <c r="B118" s="9">
        <v>5</v>
      </c>
      <c r="C118" s="9"/>
      <c r="D118" s="9" t="s">
        <v>149</v>
      </c>
      <c r="E118" s="9" t="s">
        <v>151</v>
      </c>
      <c r="F118" s="22">
        <v>0</v>
      </c>
      <c r="G118" s="23">
        <v>0</v>
      </c>
      <c r="H118" s="22">
        <v>-0.22147642400000001</v>
      </c>
      <c r="I118" s="23">
        <v>0</v>
      </c>
      <c r="J118" s="22" t="s">
        <v>6</v>
      </c>
      <c r="K118" s="24" t="s">
        <v>6</v>
      </c>
      <c r="L118" s="25" t="s">
        <v>6</v>
      </c>
      <c r="M118" s="26" t="s">
        <v>6</v>
      </c>
      <c r="N118" s="25" t="s">
        <v>6</v>
      </c>
      <c r="O118" s="26" t="s">
        <v>6</v>
      </c>
      <c r="P118" s="25" t="s">
        <v>6</v>
      </c>
      <c r="Q118" s="27" t="s">
        <v>6</v>
      </c>
    </row>
    <row r="119" spans="1:17" customFormat="1" ht="15.75" x14ac:dyDescent="0.25">
      <c r="A119" s="9">
        <v>26</v>
      </c>
      <c r="B119" s="9">
        <v>5</v>
      </c>
      <c r="C119" s="9"/>
      <c r="D119" s="9" t="s">
        <v>150</v>
      </c>
      <c r="E119" s="9" t="s">
        <v>226</v>
      </c>
      <c r="F119" s="22">
        <v>-1.0710515599999999</v>
      </c>
      <c r="G119" s="23">
        <v>0.41234671000000001</v>
      </c>
      <c r="H119" s="22">
        <v>-1.134861677</v>
      </c>
      <c r="I119" s="23">
        <v>0.59870249799999997</v>
      </c>
      <c r="J119" s="22">
        <v>-1.486</v>
      </c>
      <c r="K119" s="24">
        <v>4.2999999999999997E-2</v>
      </c>
      <c r="L119" s="25">
        <v>-0.5</v>
      </c>
      <c r="M119" s="26">
        <v>0</v>
      </c>
      <c r="N119" s="25">
        <v>-1.2</v>
      </c>
      <c r="O119" s="26">
        <v>0</v>
      </c>
      <c r="P119" s="25">
        <v>-0.1</v>
      </c>
      <c r="Q119" s="27">
        <v>0</v>
      </c>
    </row>
    <row r="120" spans="1:17" customFormat="1" ht="16.5" thickBot="1" x14ac:dyDescent="0.3">
      <c r="A120" s="9">
        <v>26</v>
      </c>
      <c r="B120" s="9">
        <v>5</v>
      </c>
      <c r="C120" s="9">
        <v>15707372</v>
      </c>
      <c r="D120" s="9" t="s">
        <v>71</v>
      </c>
      <c r="E120" s="9" t="s">
        <v>227</v>
      </c>
      <c r="F120" s="28">
        <v>-0.74149610499999996</v>
      </c>
      <c r="G120" s="29">
        <v>1.9520967899999999</v>
      </c>
      <c r="H120" s="28">
        <v>0.17764228100000001</v>
      </c>
      <c r="I120" s="29">
        <v>0.90918299199999997</v>
      </c>
      <c r="J120" s="28">
        <v>-0.64100000000000001</v>
      </c>
      <c r="K120" s="30">
        <v>0.71899999999999997</v>
      </c>
      <c r="L120" s="31">
        <v>-0.5</v>
      </c>
      <c r="M120" s="32">
        <v>0</v>
      </c>
      <c r="N120" s="31">
        <v>-0.6</v>
      </c>
      <c r="O120" s="32">
        <v>0.1</v>
      </c>
      <c r="P120" s="31">
        <v>-0.5</v>
      </c>
      <c r="Q120" s="33">
        <v>0.2</v>
      </c>
    </row>
    <row r="121" spans="1:17" customFormat="1" ht="15.75" x14ac:dyDescent="0.25">
      <c r="A121" s="6">
        <v>27</v>
      </c>
      <c r="B121" s="6">
        <v>5</v>
      </c>
      <c r="C121" s="6">
        <v>17293239</v>
      </c>
      <c r="D121" s="6" t="s">
        <v>72</v>
      </c>
      <c r="E121" s="6" t="s">
        <v>152</v>
      </c>
      <c r="F121" s="22">
        <v>-0.12501937900000001</v>
      </c>
      <c r="G121" s="23">
        <v>2.4930938239999998</v>
      </c>
      <c r="H121" s="22">
        <v>-2.002035598</v>
      </c>
      <c r="I121" s="23">
        <v>-1.1538413279999999</v>
      </c>
      <c r="J121" s="22">
        <v>-0.433</v>
      </c>
      <c r="K121" s="24">
        <v>0.13100000000000001</v>
      </c>
      <c r="L121" s="25">
        <v>-0.6</v>
      </c>
      <c r="M121" s="26">
        <v>-0.1</v>
      </c>
      <c r="N121" s="25">
        <v>-0.9</v>
      </c>
      <c r="O121" s="26">
        <v>0</v>
      </c>
      <c r="P121" s="25">
        <v>-0.6</v>
      </c>
      <c r="Q121" s="27">
        <v>0.2</v>
      </c>
    </row>
    <row r="122" spans="1:17" customFormat="1" ht="16.5" thickBot="1" x14ac:dyDescent="0.3">
      <c r="A122" s="6">
        <v>27</v>
      </c>
      <c r="B122" s="6">
        <v>5</v>
      </c>
      <c r="C122" s="6">
        <v>17294339</v>
      </c>
      <c r="D122" s="6" t="s">
        <v>72</v>
      </c>
      <c r="E122" s="6" t="s">
        <v>152</v>
      </c>
      <c r="F122" s="28">
        <v>-0.12501937900000001</v>
      </c>
      <c r="G122" s="29">
        <v>2.4930938239999998</v>
      </c>
      <c r="H122" s="28">
        <v>-2.002035598</v>
      </c>
      <c r="I122" s="29">
        <v>-1.1538413279999999</v>
      </c>
      <c r="J122" s="28">
        <v>-0.433</v>
      </c>
      <c r="K122" s="30">
        <v>0.13100000000000001</v>
      </c>
      <c r="L122" s="31">
        <v>-0.6</v>
      </c>
      <c r="M122" s="32">
        <v>-0.1</v>
      </c>
      <c r="N122" s="31">
        <v>-0.9</v>
      </c>
      <c r="O122" s="32">
        <v>0</v>
      </c>
      <c r="P122" s="31">
        <v>-0.6</v>
      </c>
      <c r="Q122" s="33">
        <v>0.2</v>
      </c>
    </row>
    <row r="123" spans="1:17" customFormat="1" ht="15.75" x14ac:dyDescent="0.25">
      <c r="A123" s="9">
        <v>28</v>
      </c>
      <c r="B123" s="9">
        <v>5</v>
      </c>
      <c r="C123" s="9">
        <v>17432585</v>
      </c>
      <c r="D123" s="9" t="s">
        <v>73</v>
      </c>
      <c r="E123" s="9" t="s">
        <v>129</v>
      </c>
      <c r="F123" s="22">
        <v>0</v>
      </c>
      <c r="G123" s="23">
        <v>0</v>
      </c>
      <c r="H123" s="22">
        <v>-0.22147642400000001</v>
      </c>
      <c r="I123" s="23">
        <v>0</v>
      </c>
      <c r="J123" s="22" t="s">
        <v>6</v>
      </c>
      <c r="K123" s="24" t="s">
        <v>6</v>
      </c>
      <c r="L123" s="25" t="s">
        <v>6</v>
      </c>
      <c r="M123" s="26" t="s">
        <v>6</v>
      </c>
      <c r="N123" s="25" t="s">
        <v>6</v>
      </c>
      <c r="O123" s="26" t="s">
        <v>6</v>
      </c>
      <c r="P123" s="25" t="s">
        <v>6</v>
      </c>
      <c r="Q123" s="27" t="s">
        <v>6</v>
      </c>
    </row>
    <row r="124" spans="1:17" customFormat="1" ht="16.5" thickBot="1" x14ac:dyDescent="0.3">
      <c r="A124" s="9">
        <v>28</v>
      </c>
      <c r="B124" s="9">
        <v>5</v>
      </c>
      <c r="C124" s="9">
        <v>17433100</v>
      </c>
      <c r="D124" s="9" t="s">
        <v>73</v>
      </c>
      <c r="E124" s="9" t="s">
        <v>129</v>
      </c>
      <c r="F124" s="28">
        <v>0</v>
      </c>
      <c r="G124" s="29">
        <v>0</v>
      </c>
      <c r="H124" s="28">
        <v>-0.22147642400000001</v>
      </c>
      <c r="I124" s="29">
        <v>0</v>
      </c>
      <c r="J124" s="28" t="s">
        <v>6</v>
      </c>
      <c r="K124" s="30" t="s">
        <v>6</v>
      </c>
      <c r="L124" s="31" t="s">
        <v>6</v>
      </c>
      <c r="M124" s="32" t="s">
        <v>6</v>
      </c>
      <c r="N124" s="31" t="s">
        <v>6</v>
      </c>
      <c r="O124" s="32" t="s">
        <v>6</v>
      </c>
      <c r="P124" s="31" t="s">
        <v>6</v>
      </c>
      <c r="Q124" s="33" t="s">
        <v>6</v>
      </c>
    </row>
    <row r="125" spans="1:17" customFormat="1" ht="15.75" x14ac:dyDescent="0.25">
      <c r="A125" s="6">
        <v>29</v>
      </c>
      <c r="B125" s="6">
        <v>5</v>
      </c>
      <c r="C125" s="6">
        <v>19159976</v>
      </c>
      <c r="D125" s="6" t="s">
        <v>153</v>
      </c>
      <c r="E125" s="6" t="s">
        <v>228</v>
      </c>
      <c r="F125" s="22">
        <v>-0.416209406</v>
      </c>
      <c r="G125" s="23">
        <v>0.236166814</v>
      </c>
      <c r="H125" s="22">
        <v>-1.12851725</v>
      </c>
      <c r="I125" s="23">
        <v>1.1773677950000001</v>
      </c>
      <c r="J125" s="22">
        <v>-0.79200000000000004</v>
      </c>
      <c r="K125" s="24">
        <v>0.16700000000000001</v>
      </c>
      <c r="L125" s="25">
        <v>-0.2</v>
      </c>
      <c r="M125" s="26">
        <v>0</v>
      </c>
      <c r="N125" s="25">
        <v>-0.1</v>
      </c>
      <c r="O125" s="26">
        <v>0.8</v>
      </c>
      <c r="P125" s="25">
        <v>-0.4</v>
      </c>
      <c r="Q125" s="27">
        <v>-0.1</v>
      </c>
    </row>
    <row r="126" spans="1:17" customFormat="1" ht="15.75" x14ac:dyDescent="0.25">
      <c r="A126" s="6">
        <v>29</v>
      </c>
      <c r="B126" s="6">
        <v>5</v>
      </c>
      <c r="C126" s="6"/>
      <c r="D126" s="6" t="s">
        <v>154</v>
      </c>
      <c r="E126" s="6" t="s">
        <v>229</v>
      </c>
      <c r="F126" s="22">
        <v>-0.32139032499999998</v>
      </c>
      <c r="G126" s="23">
        <v>0.73406381399999998</v>
      </c>
      <c r="H126" s="22">
        <v>-0.86551879499999995</v>
      </c>
      <c r="I126" s="23">
        <v>0.52265253300000003</v>
      </c>
      <c r="J126" s="22">
        <v>-1.6479999999999999</v>
      </c>
      <c r="K126" s="24">
        <v>-0.27100000000000002</v>
      </c>
      <c r="L126" s="25">
        <v>-0.2</v>
      </c>
      <c r="M126" s="26">
        <v>0</v>
      </c>
      <c r="N126" s="25">
        <v>-0.2</v>
      </c>
      <c r="O126" s="26">
        <v>0</v>
      </c>
      <c r="P126" s="25">
        <v>-0.1</v>
      </c>
      <c r="Q126" s="27">
        <v>0</v>
      </c>
    </row>
    <row r="127" spans="1:17" customFormat="1" ht="15.75" x14ac:dyDescent="0.25">
      <c r="A127" s="6">
        <v>29</v>
      </c>
      <c r="B127" s="6">
        <v>5</v>
      </c>
      <c r="C127" s="6"/>
      <c r="D127" s="6" t="s">
        <v>74</v>
      </c>
      <c r="E127" s="6" t="s">
        <v>230</v>
      </c>
      <c r="F127" s="22">
        <v>0.368438196</v>
      </c>
      <c r="G127" s="23">
        <v>1.104016221</v>
      </c>
      <c r="H127" s="22">
        <v>-0.62393017900000003</v>
      </c>
      <c r="I127" s="23">
        <v>0.85526933299999996</v>
      </c>
      <c r="J127" s="22">
        <v>-0.106</v>
      </c>
      <c r="K127" s="24">
        <v>1.5009999999999999</v>
      </c>
      <c r="L127" s="25">
        <v>0</v>
      </c>
      <c r="M127" s="26">
        <v>0</v>
      </c>
      <c r="N127" s="25">
        <v>0</v>
      </c>
      <c r="O127" s="26">
        <v>1</v>
      </c>
      <c r="P127" s="25">
        <v>-0.1</v>
      </c>
      <c r="Q127" s="27">
        <v>0.1</v>
      </c>
    </row>
    <row r="128" spans="1:17" customFormat="1" ht="16.5" thickBot="1" x14ac:dyDescent="0.3">
      <c r="A128" s="6">
        <v>29</v>
      </c>
      <c r="B128" s="6">
        <v>5</v>
      </c>
      <c r="C128" s="6">
        <v>19169037</v>
      </c>
      <c r="D128" s="6" t="s">
        <v>155</v>
      </c>
      <c r="E128" s="6" t="s">
        <v>231</v>
      </c>
      <c r="F128" s="28">
        <v>-0.36614224099999998</v>
      </c>
      <c r="G128" s="29">
        <v>0.46184595699999997</v>
      </c>
      <c r="H128" s="28">
        <v>-0.52882643100000004</v>
      </c>
      <c r="I128" s="29">
        <v>0.27179920499999999</v>
      </c>
      <c r="J128" s="28">
        <v>-0.57699999999999996</v>
      </c>
      <c r="K128" s="30">
        <v>1.0409999999999999</v>
      </c>
      <c r="L128" s="31">
        <v>-0.2</v>
      </c>
      <c r="M128" s="32">
        <v>0</v>
      </c>
      <c r="N128" s="31">
        <v>-0.5</v>
      </c>
      <c r="O128" s="32">
        <v>0</v>
      </c>
      <c r="P128" s="31">
        <v>-0.2</v>
      </c>
      <c r="Q128" s="33">
        <v>0.2</v>
      </c>
    </row>
    <row r="129" spans="1:17" customFormat="1" ht="15.75" x14ac:dyDescent="0.25">
      <c r="A129" s="9">
        <v>30</v>
      </c>
      <c r="B129" s="9">
        <v>5</v>
      </c>
      <c r="C129" s="9">
        <v>19213050</v>
      </c>
      <c r="D129" s="9" t="s">
        <v>75</v>
      </c>
      <c r="E129" s="9" t="s">
        <v>227</v>
      </c>
      <c r="F129" s="22">
        <v>0</v>
      </c>
      <c r="G129" s="23">
        <v>0</v>
      </c>
      <c r="H129" s="22">
        <v>-0.22147642400000001</v>
      </c>
      <c r="I129" s="23">
        <v>0</v>
      </c>
      <c r="J129" s="22">
        <v>-0.24</v>
      </c>
      <c r="K129" s="24">
        <v>0.80200000000000005</v>
      </c>
      <c r="L129" s="25">
        <v>-0.2</v>
      </c>
      <c r="M129" s="26">
        <v>0.6</v>
      </c>
      <c r="N129" s="25">
        <v>0</v>
      </c>
      <c r="O129" s="26">
        <v>0.3</v>
      </c>
      <c r="P129" s="25">
        <v>-0.1</v>
      </c>
      <c r="Q129" s="27">
        <v>0.6</v>
      </c>
    </row>
    <row r="130" spans="1:17" customFormat="1" ht="15.75" x14ac:dyDescent="0.25">
      <c r="A130" s="9">
        <v>30</v>
      </c>
      <c r="B130" s="9">
        <v>5</v>
      </c>
      <c r="C130" s="9"/>
      <c r="D130" s="9" t="s">
        <v>76</v>
      </c>
      <c r="E130" s="9" t="s">
        <v>203</v>
      </c>
      <c r="F130" s="22">
        <v>-0.66181020599999996</v>
      </c>
      <c r="G130" s="23">
        <v>0.53917188599999999</v>
      </c>
      <c r="H130" s="22">
        <v>-0.68891598899999995</v>
      </c>
      <c r="I130" s="23">
        <v>0.35698575100000002</v>
      </c>
      <c r="J130" s="22">
        <v>-0.997</v>
      </c>
      <c r="K130" s="24">
        <v>2.1389999999999998</v>
      </c>
      <c r="L130" s="25">
        <v>-0.2</v>
      </c>
      <c r="M130" s="26">
        <v>-0.1</v>
      </c>
      <c r="N130" s="25">
        <v>-0.1</v>
      </c>
      <c r="O130" s="26">
        <v>0.3</v>
      </c>
      <c r="P130" s="25">
        <v>0.3</v>
      </c>
      <c r="Q130" s="27">
        <v>0.5</v>
      </c>
    </row>
    <row r="131" spans="1:17" customFormat="1" ht="15.75" x14ac:dyDescent="0.25">
      <c r="A131" s="9">
        <v>30</v>
      </c>
      <c r="B131" s="9">
        <v>5</v>
      </c>
      <c r="C131" s="9"/>
      <c r="D131" s="9" t="s">
        <v>156</v>
      </c>
      <c r="E131" s="9" t="s">
        <v>232</v>
      </c>
      <c r="F131" s="22">
        <v>-0.90726753999999998</v>
      </c>
      <c r="G131" s="23">
        <v>1.004676602</v>
      </c>
      <c r="H131" s="22">
        <v>-0.109488087</v>
      </c>
      <c r="I131" s="23">
        <v>1.2809874510000001</v>
      </c>
      <c r="J131" s="22">
        <v>-0.57199999999999995</v>
      </c>
      <c r="K131" s="24">
        <v>2E-3</v>
      </c>
      <c r="L131" s="25">
        <v>-1.2</v>
      </c>
      <c r="M131" s="26">
        <v>-0.8</v>
      </c>
      <c r="N131" s="25">
        <v>-0.6</v>
      </c>
      <c r="O131" s="26">
        <v>0.7</v>
      </c>
      <c r="P131" s="25">
        <v>-0.1</v>
      </c>
      <c r="Q131" s="27">
        <v>0.4</v>
      </c>
    </row>
    <row r="132" spans="1:17" customFormat="1" ht="15.75" x14ac:dyDescent="0.25">
      <c r="A132" s="9">
        <v>30</v>
      </c>
      <c r="B132" s="9">
        <v>5</v>
      </c>
      <c r="C132" s="9"/>
      <c r="D132" s="9" t="s">
        <v>77</v>
      </c>
      <c r="E132" s="9" t="s">
        <v>233</v>
      </c>
      <c r="F132" s="22">
        <v>-0.72169160799999998</v>
      </c>
      <c r="G132" s="23">
        <v>1.7245542970000001</v>
      </c>
      <c r="H132" s="22">
        <v>-1.869558074</v>
      </c>
      <c r="I132" s="23">
        <v>-0.13730657499999999</v>
      </c>
      <c r="J132" s="22">
        <v>-0.83799999999999997</v>
      </c>
      <c r="K132" s="24">
        <v>0.71399999999999997</v>
      </c>
      <c r="L132" s="25">
        <v>-1</v>
      </c>
      <c r="M132" s="26">
        <v>-0.5</v>
      </c>
      <c r="N132" s="25">
        <v>0</v>
      </c>
      <c r="O132" s="26">
        <v>0.3</v>
      </c>
      <c r="P132" s="25">
        <v>-0.3</v>
      </c>
      <c r="Q132" s="27">
        <v>0.2</v>
      </c>
    </row>
    <row r="133" spans="1:17" customFormat="1" ht="15.75" x14ac:dyDescent="0.25">
      <c r="A133" s="9">
        <v>30</v>
      </c>
      <c r="B133" s="9">
        <v>5</v>
      </c>
      <c r="C133" s="9"/>
      <c r="D133" s="9" t="s">
        <v>78</v>
      </c>
      <c r="E133" s="9" t="s">
        <v>172</v>
      </c>
      <c r="F133" s="22">
        <v>-0.70274371700000005</v>
      </c>
      <c r="G133" s="23">
        <v>2.6904870000000001E-3</v>
      </c>
      <c r="H133" s="22">
        <v>-0.93388928900000001</v>
      </c>
      <c r="I133" s="23">
        <v>-1.0041213E-2</v>
      </c>
      <c r="J133" s="22">
        <v>-0.40600000000000003</v>
      </c>
      <c r="K133" s="24">
        <v>0.04</v>
      </c>
      <c r="L133" s="25">
        <v>-1</v>
      </c>
      <c r="M133" s="26">
        <v>-0.5</v>
      </c>
      <c r="N133" s="25">
        <v>0.2</v>
      </c>
      <c r="O133" s="26">
        <v>0.6</v>
      </c>
      <c r="P133" s="25">
        <v>-0.4</v>
      </c>
      <c r="Q133" s="27">
        <v>0</v>
      </c>
    </row>
    <row r="134" spans="1:17" customFormat="1" ht="15.75" x14ac:dyDescent="0.25">
      <c r="A134" s="9">
        <v>30</v>
      </c>
      <c r="B134" s="9">
        <v>5</v>
      </c>
      <c r="C134" s="9"/>
      <c r="D134" s="9" t="s">
        <v>79</v>
      </c>
      <c r="E134" s="9" t="s">
        <v>168</v>
      </c>
      <c r="F134" s="22">
        <v>-0.96733759699999999</v>
      </c>
      <c r="G134" s="23">
        <v>-0.20739144400000001</v>
      </c>
      <c r="H134" s="22">
        <v>-0.94345667799999999</v>
      </c>
      <c r="I134" s="23">
        <v>0.82917350000000001</v>
      </c>
      <c r="J134" s="22">
        <v>-0.23</v>
      </c>
      <c r="K134" s="24">
        <v>1.669</v>
      </c>
      <c r="L134" s="25">
        <v>-0.1</v>
      </c>
      <c r="M134" s="26">
        <v>0</v>
      </c>
      <c r="N134" s="25">
        <v>-0.2</v>
      </c>
      <c r="O134" s="26">
        <v>0</v>
      </c>
      <c r="P134" s="25">
        <v>0</v>
      </c>
      <c r="Q134" s="27">
        <v>0.2</v>
      </c>
    </row>
    <row r="135" spans="1:17" customFormat="1" ht="15.75" x14ac:dyDescent="0.25">
      <c r="A135" s="9">
        <v>30</v>
      </c>
      <c r="B135" s="9">
        <v>5</v>
      </c>
      <c r="C135" s="9"/>
      <c r="D135" s="9" t="s">
        <v>80</v>
      </c>
      <c r="E135" s="9" t="s">
        <v>234</v>
      </c>
      <c r="F135" s="22">
        <v>-0.65711189000000003</v>
      </c>
      <c r="G135" s="23">
        <v>0.653623442</v>
      </c>
      <c r="H135" s="22">
        <v>-0.901403077</v>
      </c>
      <c r="I135" s="23">
        <v>-0.46998659199999998</v>
      </c>
      <c r="J135" s="22" t="s">
        <v>6</v>
      </c>
      <c r="K135" s="24" t="s">
        <v>6</v>
      </c>
      <c r="L135" s="25">
        <v>-0.7</v>
      </c>
      <c r="M135" s="26">
        <v>0.1</v>
      </c>
      <c r="N135" s="25">
        <v>-0.3</v>
      </c>
      <c r="O135" s="26">
        <v>0</v>
      </c>
      <c r="P135" s="25">
        <v>-0.4</v>
      </c>
      <c r="Q135" s="27">
        <v>0</v>
      </c>
    </row>
    <row r="136" spans="1:17" customFormat="1" ht="15.75" x14ac:dyDescent="0.25">
      <c r="A136" s="9">
        <v>30</v>
      </c>
      <c r="B136" s="9">
        <v>5</v>
      </c>
      <c r="C136" s="9"/>
      <c r="D136" s="9" t="s">
        <v>81</v>
      </c>
      <c r="E136" s="9" t="s">
        <v>235</v>
      </c>
      <c r="F136" s="22">
        <v>-0.270033564</v>
      </c>
      <c r="G136" s="23">
        <v>0.38449723699999999</v>
      </c>
      <c r="H136" s="22">
        <v>-9.9351833000000001E-2</v>
      </c>
      <c r="I136" s="23">
        <v>0.52954370900000003</v>
      </c>
      <c r="J136" s="22">
        <v>-7.9000000000000001E-2</v>
      </c>
      <c r="K136" s="24">
        <v>1.675</v>
      </c>
      <c r="L136" s="25">
        <v>-0.5</v>
      </c>
      <c r="M136" s="26">
        <v>0.1</v>
      </c>
      <c r="N136" s="25">
        <v>-0.2</v>
      </c>
      <c r="O136" s="26">
        <v>0.4</v>
      </c>
      <c r="P136" s="25">
        <v>0.2</v>
      </c>
      <c r="Q136" s="27">
        <v>0.8</v>
      </c>
    </row>
    <row r="137" spans="1:17" customFormat="1" ht="15.75" x14ac:dyDescent="0.25">
      <c r="A137" s="9">
        <v>30</v>
      </c>
      <c r="B137" s="9">
        <v>5</v>
      </c>
      <c r="C137" s="9"/>
      <c r="D137" s="9" t="s">
        <v>82</v>
      </c>
      <c r="E137" s="9" t="s">
        <v>236</v>
      </c>
      <c r="F137" s="22">
        <v>-6.5702711999999996E-2</v>
      </c>
      <c r="G137" s="23">
        <v>0.32284891399999999</v>
      </c>
      <c r="H137" s="22">
        <v>-0.363903539</v>
      </c>
      <c r="I137" s="23">
        <v>0.20147783399999999</v>
      </c>
      <c r="J137" s="22">
        <v>0</v>
      </c>
      <c r="K137" s="24">
        <v>0</v>
      </c>
      <c r="L137" s="25">
        <v>-0.2</v>
      </c>
      <c r="M137" s="26">
        <v>0</v>
      </c>
      <c r="N137" s="25">
        <v>0</v>
      </c>
      <c r="O137" s="26">
        <v>0.1</v>
      </c>
      <c r="P137" s="25">
        <v>-0.1</v>
      </c>
      <c r="Q137" s="27">
        <v>0</v>
      </c>
    </row>
    <row r="138" spans="1:17" customFormat="1" ht="15.75" x14ac:dyDescent="0.25">
      <c r="A138" s="9">
        <v>30</v>
      </c>
      <c r="B138" s="9">
        <v>5</v>
      </c>
      <c r="C138" s="9"/>
      <c r="D138" s="9" t="s">
        <v>83</v>
      </c>
      <c r="E138" s="9" t="s">
        <v>237</v>
      </c>
      <c r="F138" s="22">
        <v>-1.024062367</v>
      </c>
      <c r="G138" s="23">
        <v>1.1459791029999999</v>
      </c>
      <c r="H138" s="22">
        <v>-2.5319813679999998</v>
      </c>
      <c r="I138" s="23">
        <v>-0.161825794</v>
      </c>
      <c r="J138" s="22">
        <v>0.03</v>
      </c>
      <c r="K138" s="24">
        <v>0.51400000000000001</v>
      </c>
      <c r="L138" s="25">
        <v>-1</v>
      </c>
      <c r="M138" s="26">
        <v>-0.1</v>
      </c>
      <c r="N138" s="25">
        <v>-0.8</v>
      </c>
      <c r="O138" s="26">
        <v>0</v>
      </c>
      <c r="P138" s="25">
        <v>-1.1000000000000001</v>
      </c>
      <c r="Q138" s="27">
        <v>0.5</v>
      </c>
    </row>
    <row r="139" spans="1:17" customFormat="1" ht="15.75" x14ac:dyDescent="0.25">
      <c r="A139" s="9">
        <v>30</v>
      </c>
      <c r="B139" s="9">
        <v>5</v>
      </c>
      <c r="C139" s="9"/>
      <c r="D139" s="9" t="s">
        <v>157</v>
      </c>
      <c r="E139" s="9" t="s">
        <v>124</v>
      </c>
      <c r="F139" s="22">
        <v>0</v>
      </c>
      <c r="G139" s="23">
        <v>0</v>
      </c>
      <c r="H139" s="22">
        <v>-0.22147642400000001</v>
      </c>
      <c r="I139" s="23">
        <v>0</v>
      </c>
      <c r="J139" s="22" t="s">
        <v>6</v>
      </c>
      <c r="K139" s="24" t="s">
        <v>6</v>
      </c>
      <c r="L139" s="25" t="s">
        <v>6</v>
      </c>
      <c r="M139" s="26" t="s">
        <v>6</v>
      </c>
      <c r="N139" s="25" t="s">
        <v>6</v>
      </c>
      <c r="O139" s="26" t="s">
        <v>6</v>
      </c>
      <c r="P139" s="25" t="s">
        <v>6</v>
      </c>
      <c r="Q139" s="27" t="s">
        <v>6</v>
      </c>
    </row>
    <row r="140" spans="1:17" customFormat="1" ht="15.75" x14ac:dyDescent="0.25">
      <c r="A140" s="9">
        <v>30</v>
      </c>
      <c r="B140" s="9">
        <v>5</v>
      </c>
      <c r="C140" s="9"/>
      <c r="D140" s="9" t="s">
        <v>84</v>
      </c>
      <c r="E140" s="9" t="s">
        <v>159</v>
      </c>
      <c r="F140" s="22">
        <v>-2.5874103879999999</v>
      </c>
      <c r="G140" s="23">
        <v>3.3023158559999999</v>
      </c>
      <c r="H140" s="22">
        <v>-0.22147642400000001</v>
      </c>
      <c r="I140" s="23">
        <v>0</v>
      </c>
      <c r="J140" s="22">
        <v>-0.84899999999999998</v>
      </c>
      <c r="K140" s="24">
        <v>0.13600000000000001</v>
      </c>
      <c r="L140" s="25">
        <v>-0.6</v>
      </c>
      <c r="M140" s="26">
        <v>0.1</v>
      </c>
      <c r="N140" s="25">
        <v>0.1</v>
      </c>
      <c r="O140" s="26">
        <v>0.9</v>
      </c>
      <c r="P140" s="25">
        <v>-0.3</v>
      </c>
      <c r="Q140" s="27">
        <v>0.3</v>
      </c>
    </row>
    <row r="141" spans="1:17" customFormat="1" ht="15.75" x14ac:dyDescent="0.25">
      <c r="A141" s="9">
        <v>30</v>
      </c>
      <c r="B141" s="9">
        <v>5</v>
      </c>
      <c r="C141" s="9"/>
      <c r="D141" s="9" t="s">
        <v>85</v>
      </c>
      <c r="E141" s="9" t="s">
        <v>168</v>
      </c>
      <c r="F141" s="22">
        <v>-0.39689079399999999</v>
      </c>
      <c r="G141" s="23">
        <v>0.75369905299999995</v>
      </c>
      <c r="H141" s="22">
        <v>-0.61225933799999999</v>
      </c>
      <c r="I141" s="23">
        <v>0.287109697</v>
      </c>
      <c r="J141" s="22" t="s">
        <v>6</v>
      </c>
      <c r="K141" s="24" t="s">
        <v>6</v>
      </c>
      <c r="L141" s="25">
        <v>-0.3</v>
      </c>
      <c r="M141" s="26">
        <v>0.1</v>
      </c>
      <c r="N141" s="25">
        <v>-0.4</v>
      </c>
      <c r="O141" s="26">
        <v>0.2</v>
      </c>
      <c r="P141" s="25">
        <v>-0.3</v>
      </c>
      <c r="Q141" s="27">
        <v>0</v>
      </c>
    </row>
    <row r="142" spans="1:17" customFormat="1" ht="15.75" x14ac:dyDescent="0.25">
      <c r="A142" s="9">
        <v>30</v>
      </c>
      <c r="B142" s="9">
        <v>5</v>
      </c>
      <c r="C142" s="9"/>
      <c r="D142" s="9" t="s">
        <v>158</v>
      </c>
      <c r="E142" s="9" t="s">
        <v>238</v>
      </c>
      <c r="F142" s="22">
        <v>-0.94595674900000004</v>
      </c>
      <c r="G142" s="23">
        <v>0.56090463099999999</v>
      </c>
      <c r="H142" s="22">
        <v>-0.30838543499999999</v>
      </c>
      <c r="I142" s="23">
        <v>0.35762561500000001</v>
      </c>
      <c r="J142" s="22">
        <v>-0.59899999999999998</v>
      </c>
      <c r="K142" s="24">
        <v>-4.5999999999999999E-2</v>
      </c>
      <c r="L142" s="25">
        <v>0.1</v>
      </c>
      <c r="M142" s="26">
        <v>0.6</v>
      </c>
      <c r="N142" s="25">
        <v>-0.5</v>
      </c>
      <c r="O142" s="26">
        <v>0.6</v>
      </c>
      <c r="P142" s="25">
        <v>-0.3</v>
      </c>
      <c r="Q142" s="27">
        <v>0.6</v>
      </c>
    </row>
    <row r="143" spans="1:17" customFormat="1" ht="16.5" thickBot="1" x14ac:dyDescent="0.3">
      <c r="A143" s="9">
        <v>30</v>
      </c>
      <c r="B143" s="9">
        <v>5</v>
      </c>
      <c r="C143" s="9"/>
      <c r="D143" s="9" t="s">
        <v>86</v>
      </c>
      <c r="E143" s="9" t="s">
        <v>239</v>
      </c>
      <c r="F143" s="28">
        <v>-2.9089943150000002</v>
      </c>
      <c r="G143" s="29">
        <v>1.7364752990000001</v>
      </c>
      <c r="H143" s="28">
        <v>-2.526344666</v>
      </c>
      <c r="I143" s="29">
        <v>1.3883979049999999</v>
      </c>
      <c r="J143" s="28">
        <v>-0.76600000000000001</v>
      </c>
      <c r="K143" s="30">
        <v>0.217</v>
      </c>
      <c r="L143" s="31">
        <v>0</v>
      </c>
      <c r="M143" s="32">
        <v>0.1</v>
      </c>
      <c r="N143" s="31">
        <v>-1</v>
      </c>
      <c r="O143" s="32">
        <v>0.9</v>
      </c>
      <c r="P143" s="31">
        <v>-0.2</v>
      </c>
      <c r="Q143" s="33">
        <v>0.5</v>
      </c>
    </row>
    <row r="144" spans="1:17" customFormat="1" ht="15.75" x14ac:dyDescent="0.25">
      <c r="A144" s="6">
        <v>31</v>
      </c>
      <c r="B144" s="6">
        <v>5</v>
      </c>
      <c r="C144" s="6">
        <v>25343232</v>
      </c>
      <c r="D144" s="6" t="s">
        <v>160</v>
      </c>
      <c r="E144" s="6" t="s">
        <v>240</v>
      </c>
      <c r="F144" s="22">
        <v>-0.50780709099999999</v>
      </c>
      <c r="G144" s="23">
        <v>1.3532998009999999</v>
      </c>
      <c r="H144" s="22">
        <v>-5.2445468310000001</v>
      </c>
      <c r="I144" s="23">
        <v>-0.93013626800000004</v>
      </c>
      <c r="J144" s="22">
        <v>-1.0429999999999999</v>
      </c>
      <c r="K144" s="24">
        <v>-0.19</v>
      </c>
      <c r="L144" s="25">
        <v>-0.2</v>
      </c>
      <c r="M144" s="26">
        <v>0.4</v>
      </c>
      <c r="N144" s="25">
        <v>-2.2999999999999998</v>
      </c>
      <c r="O144" s="26">
        <v>0.2</v>
      </c>
      <c r="P144" s="25">
        <v>-0.6</v>
      </c>
      <c r="Q144" s="27">
        <v>0.3</v>
      </c>
    </row>
    <row r="145" spans="1:17" customFormat="1" ht="15.75" x14ac:dyDescent="0.25">
      <c r="A145" s="6">
        <v>31</v>
      </c>
      <c r="B145" s="6">
        <v>5</v>
      </c>
      <c r="C145" s="6"/>
      <c r="D145" s="6" t="s">
        <v>88</v>
      </c>
      <c r="E145" s="6" t="s">
        <v>162</v>
      </c>
      <c r="F145" s="22">
        <v>-1.5035144170000001</v>
      </c>
      <c r="G145" s="23">
        <v>1.0151861870000001</v>
      </c>
      <c r="H145" s="22">
        <v>-0.295425771</v>
      </c>
      <c r="I145" s="23">
        <v>0.83361504399999997</v>
      </c>
      <c r="J145" s="22" t="s">
        <v>6</v>
      </c>
      <c r="K145" s="24" t="s">
        <v>6</v>
      </c>
      <c r="L145" s="25" t="s">
        <v>6</v>
      </c>
      <c r="M145" s="26" t="s">
        <v>6</v>
      </c>
      <c r="N145" s="25" t="s">
        <v>6</v>
      </c>
      <c r="O145" s="26" t="s">
        <v>6</v>
      </c>
      <c r="P145" s="25" t="s">
        <v>6</v>
      </c>
      <c r="Q145" s="27" t="s">
        <v>6</v>
      </c>
    </row>
    <row r="146" spans="1:17" customFormat="1" ht="15.75" x14ac:dyDescent="0.25">
      <c r="A146" s="6">
        <v>31</v>
      </c>
      <c r="B146" s="6">
        <v>5</v>
      </c>
      <c r="C146" s="6"/>
      <c r="D146" s="6" t="s">
        <v>87</v>
      </c>
      <c r="E146" s="6" t="s">
        <v>241</v>
      </c>
      <c r="F146" s="22">
        <v>-1.4237416919999999</v>
      </c>
      <c r="G146" s="23">
        <v>0.11716119799999999</v>
      </c>
      <c r="H146" s="22">
        <v>-0.46831537000000001</v>
      </c>
      <c r="I146" s="23">
        <v>0.53886584299999996</v>
      </c>
      <c r="J146" s="22">
        <v>-0.84699999999999998</v>
      </c>
      <c r="K146" s="24">
        <v>-0.25600000000000001</v>
      </c>
      <c r="L146" s="25">
        <v>-0.3</v>
      </c>
      <c r="M146" s="26">
        <v>-0.1</v>
      </c>
      <c r="N146" s="25">
        <v>0.2</v>
      </c>
      <c r="O146" s="26">
        <v>1</v>
      </c>
      <c r="P146" s="25">
        <v>-0.1</v>
      </c>
      <c r="Q146" s="27">
        <v>0.1</v>
      </c>
    </row>
    <row r="147" spans="1:17" customFormat="1" ht="15.75" x14ac:dyDescent="0.25">
      <c r="A147" s="6">
        <v>31</v>
      </c>
      <c r="B147" s="6">
        <v>5</v>
      </c>
      <c r="C147" s="6"/>
      <c r="D147" s="6" t="s">
        <v>89</v>
      </c>
      <c r="E147" s="6" t="s">
        <v>242</v>
      </c>
      <c r="F147" s="22">
        <v>-0.17271238799999999</v>
      </c>
      <c r="G147" s="23">
        <v>0.23650122000000001</v>
      </c>
      <c r="H147" s="22">
        <v>-0.219295236</v>
      </c>
      <c r="I147" s="23">
        <v>0.39837953199999998</v>
      </c>
      <c r="J147" s="22">
        <v>-0.29499999999999998</v>
      </c>
      <c r="K147" s="24">
        <v>0.35</v>
      </c>
      <c r="L147" s="25">
        <v>0</v>
      </c>
      <c r="M147" s="26">
        <v>0.4</v>
      </c>
      <c r="N147" s="25">
        <v>-0.5</v>
      </c>
      <c r="O147" s="26">
        <v>0.2</v>
      </c>
      <c r="P147" s="25">
        <v>-0.2</v>
      </c>
      <c r="Q147" s="27">
        <v>0.3</v>
      </c>
    </row>
    <row r="148" spans="1:17" customFormat="1" ht="16.5" thickBot="1" x14ac:dyDescent="0.3">
      <c r="A148" s="6">
        <v>31</v>
      </c>
      <c r="B148" s="6">
        <v>5</v>
      </c>
      <c r="C148" s="6">
        <v>25356083</v>
      </c>
      <c r="D148" s="6" t="s">
        <v>161</v>
      </c>
      <c r="E148" s="6" t="s">
        <v>168</v>
      </c>
      <c r="F148" s="28">
        <v>-6.0615332000000001E-2</v>
      </c>
      <c r="G148" s="29">
        <v>0.30909327599999997</v>
      </c>
      <c r="H148" s="28">
        <v>-0.43081452599999998</v>
      </c>
      <c r="I148" s="29">
        <v>0.20443872199999999</v>
      </c>
      <c r="J148" s="28">
        <v>-0.107</v>
      </c>
      <c r="K148" s="30">
        <v>0.156</v>
      </c>
      <c r="L148" s="31">
        <v>0.1</v>
      </c>
      <c r="M148" s="32">
        <v>0.4</v>
      </c>
      <c r="N148" s="31">
        <v>-0.2</v>
      </c>
      <c r="O148" s="32">
        <v>0.2</v>
      </c>
      <c r="P148" s="31">
        <v>0.3</v>
      </c>
      <c r="Q148" s="33">
        <v>0.4</v>
      </c>
    </row>
    <row r="149" spans="1:17" customFormat="1" ht="15.75" x14ac:dyDescent="0.25">
      <c r="A149" s="9">
        <v>32</v>
      </c>
      <c r="B149" s="9">
        <v>5</v>
      </c>
      <c r="C149" s="9">
        <v>25622141</v>
      </c>
      <c r="D149" s="9" t="s">
        <v>166</v>
      </c>
      <c r="E149" s="9" t="s">
        <v>243</v>
      </c>
      <c r="F149" s="22">
        <v>-0.14139748899999999</v>
      </c>
      <c r="G149" s="23">
        <v>0.54247229600000002</v>
      </c>
      <c r="H149" s="22">
        <v>-0.48840366400000002</v>
      </c>
      <c r="I149" s="23">
        <v>0.27262385</v>
      </c>
      <c r="J149" s="22">
        <v>-4.9000000000000002E-2</v>
      </c>
      <c r="K149" s="24">
        <v>0.51400000000000001</v>
      </c>
      <c r="L149" s="25" t="s">
        <v>6</v>
      </c>
      <c r="M149" s="26" t="s">
        <v>6</v>
      </c>
      <c r="N149" s="25" t="s">
        <v>6</v>
      </c>
      <c r="O149" s="26" t="s">
        <v>6</v>
      </c>
      <c r="P149" s="25" t="s">
        <v>6</v>
      </c>
      <c r="Q149" s="27" t="s">
        <v>6</v>
      </c>
    </row>
    <row r="150" spans="1:17" customFormat="1" ht="15.75" x14ac:dyDescent="0.25">
      <c r="A150" s="9">
        <v>32</v>
      </c>
      <c r="B150" s="9">
        <v>5</v>
      </c>
      <c r="C150" s="9"/>
      <c r="D150" s="9" t="s">
        <v>90</v>
      </c>
      <c r="E150" s="9" t="s">
        <v>180</v>
      </c>
      <c r="F150" s="22">
        <v>-0.162936791</v>
      </c>
      <c r="G150" s="23">
        <v>0.444902819</v>
      </c>
      <c r="H150" s="22">
        <v>-0.40595870899999997</v>
      </c>
      <c r="I150" s="23">
        <v>0.33421272899999999</v>
      </c>
      <c r="J150" s="22">
        <v>-0.58899999999999997</v>
      </c>
      <c r="K150" s="24">
        <v>2.9000000000000001E-2</v>
      </c>
      <c r="L150" s="25">
        <v>-0.3</v>
      </c>
      <c r="M150" s="26">
        <v>0</v>
      </c>
      <c r="N150" s="25">
        <v>-0.3</v>
      </c>
      <c r="O150" s="26">
        <v>0</v>
      </c>
      <c r="P150" s="25">
        <v>0</v>
      </c>
      <c r="Q150" s="27">
        <v>0.2</v>
      </c>
    </row>
    <row r="151" spans="1:17" customFormat="1" ht="15.75" x14ac:dyDescent="0.25">
      <c r="A151" s="9">
        <v>32</v>
      </c>
      <c r="B151" s="9">
        <v>5</v>
      </c>
      <c r="C151" s="9"/>
      <c r="D151" s="9" t="s">
        <v>91</v>
      </c>
      <c r="E151" s="9" t="s">
        <v>244</v>
      </c>
      <c r="F151" s="22">
        <v>-0.32019193299999998</v>
      </c>
      <c r="G151" s="23">
        <v>0.84630425200000003</v>
      </c>
      <c r="H151" s="22">
        <v>-2.498718539</v>
      </c>
      <c r="I151" s="23">
        <v>9.7571992999999996E-2</v>
      </c>
      <c r="J151" s="22">
        <v>-1.0660000000000001</v>
      </c>
      <c r="K151" s="24">
        <v>-6.8000000000000005E-2</v>
      </c>
      <c r="L151" s="25">
        <v>-0.2</v>
      </c>
      <c r="M151" s="26">
        <v>-0.2</v>
      </c>
      <c r="N151" s="25">
        <v>-0.2</v>
      </c>
      <c r="O151" s="26">
        <v>-0.1</v>
      </c>
      <c r="P151" s="25">
        <v>-0.3</v>
      </c>
      <c r="Q151" s="27">
        <v>-0.2</v>
      </c>
    </row>
    <row r="152" spans="1:17" customFormat="1" ht="15.75" x14ac:dyDescent="0.25">
      <c r="A152" s="9">
        <v>32</v>
      </c>
      <c r="B152" s="9">
        <v>5</v>
      </c>
      <c r="C152" s="9"/>
      <c r="D152" s="9" t="s">
        <v>92</v>
      </c>
      <c r="E152" s="9" t="s">
        <v>245</v>
      </c>
      <c r="F152" s="22">
        <v>-0.36457389699999998</v>
      </c>
      <c r="G152" s="23">
        <v>0.13933690900000001</v>
      </c>
      <c r="H152" s="22">
        <v>-0.58951763000000001</v>
      </c>
      <c r="I152" s="23">
        <v>0.175921192</v>
      </c>
      <c r="J152" s="22">
        <v>-0.33200000000000002</v>
      </c>
      <c r="K152" s="24">
        <v>0.02</v>
      </c>
      <c r="L152" s="25">
        <v>-0.3</v>
      </c>
      <c r="M152" s="26">
        <v>0</v>
      </c>
      <c r="N152" s="25">
        <v>-0.3</v>
      </c>
      <c r="O152" s="26">
        <v>0</v>
      </c>
      <c r="P152" s="25">
        <v>-0.5</v>
      </c>
      <c r="Q152" s="27">
        <v>0.6</v>
      </c>
    </row>
    <row r="153" spans="1:17" customFormat="1" ht="15.75" x14ac:dyDescent="0.25">
      <c r="A153" s="9">
        <v>32</v>
      </c>
      <c r="B153" s="9">
        <v>5</v>
      </c>
      <c r="C153" s="9"/>
      <c r="D153" s="9" t="s">
        <v>93</v>
      </c>
      <c r="E153" s="9" t="s">
        <v>246</v>
      </c>
      <c r="F153" s="22">
        <v>-0.25736007100000002</v>
      </c>
      <c r="G153" s="23">
        <v>1.8734548529999999</v>
      </c>
      <c r="H153" s="22">
        <v>-0.93267788600000001</v>
      </c>
      <c r="I153" s="23">
        <v>0.79033277499999999</v>
      </c>
      <c r="J153" s="22">
        <v>-1.4179999999999999</v>
      </c>
      <c r="K153" s="24">
        <v>0.67100000000000004</v>
      </c>
      <c r="L153" s="25">
        <v>-0.8</v>
      </c>
      <c r="M153" s="26">
        <v>0</v>
      </c>
      <c r="N153" s="25">
        <v>-0.8</v>
      </c>
      <c r="O153" s="26">
        <v>0.1</v>
      </c>
      <c r="P153" s="25">
        <v>-0.3</v>
      </c>
      <c r="Q153" s="27">
        <v>0.9</v>
      </c>
    </row>
    <row r="154" spans="1:17" customFormat="1" ht="15.75" x14ac:dyDescent="0.25">
      <c r="A154" s="9">
        <v>32</v>
      </c>
      <c r="B154" s="9">
        <v>5</v>
      </c>
      <c r="C154" s="9"/>
      <c r="D154" s="9" t="s">
        <v>94</v>
      </c>
      <c r="E154" s="9" t="s">
        <v>247</v>
      </c>
      <c r="F154" s="22">
        <v>-0.41543848100000003</v>
      </c>
      <c r="G154" s="23">
        <v>-6.9210501999999993E-2</v>
      </c>
      <c r="H154" s="22">
        <v>-0.24443553200000001</v>
      </c>
      <c r="I154" s="23">
        <v>0.15654984599999999</v>
      </c>
      <c r="J154" s="22">
        <v>-1.0640000000000001</v>
      </c>
      <c r="K154" s="24">
        <v>0.157</v>
      </c>
      <c r="L154" s="25">
        <v>-0.1</v>
      </c>
      <c r="M154" s="26">
        <v>0.3</v>
      </c>
      <c r="N154" s="25">
        <v>0</v>
      </c>
      <c r="O154" s="26">
        <v>0.2</v>
      </c>
      <c r="P154" s="25">
        <v>0.1</v>
      </c>
      <c r="Q154" s="27">
        <v>0.4</v>
      </c>
    </row>
    <row r="155" spans="1:17" customFormat="1" ht="15.75" x14ac:dyDescent="0.25">
      <c r="A155" s="9">
        <v>32</v>
      </c>
      <c r="B155" s="9">
        <v>5</v>
      </c>
      <c r="C155" s="9"/>
      <c r="D155" s="9" t="s">
        <v>95</v>
      </c>
      <c r="E155" s="9" t="s">
        <v>248</v>
      </c>
      <c r="F155" s="22">
        <v>-0.28909767400000003</v>
      </c>
      <c r="G155" s="23">
        <v>1.5292462950000001</v>
      </c>
      <c r="H155" s="22">
        <v>0.46482920700000002</v>
      </c>
      <c r="I155" s="23">
        <v>2.4902278020000002</v>
      </c>
      <c r="J155" s="22">
        <v>-0.621</v>
      </c>
      <c r="K155" s="24">
        <v>1.542</v>
      </c>
      <c r="L155" s="25">
        <v>-0.2</v>
      </c>
      <c r="M155" s="26">
        <v>0</v>
      </c>
      <c r="N155" s="25">
        <v>0</v>
      </c>
      <c r="O155" s="26">
        <v>1</v>
      </c>
      <c r="P155" s="25">
        <v>-0.1</v>
      </c>
      <c r="Q155" s="27">
        <v>0.1</v>
      </c>
    </row>
    <row r="156" spans="1:17" customFormat="1" ht="15.75" x14ac:dyDescent="0.25">
      <c r="A156" s="9">
        <v>32</v>
      </c>
      <c r="B156" s="9">
        <v>5</v>
      </c>
      <c r="C156" s="9"/>
      <c r="D156" s="9" t="s">
        <v>163</v>
      </c>
      <c r="E156" s="9" t="s">
        <v>249</v>
      </c>
      <c r="F156" s="22">
        <v>-3.5397406999999999E-2</v>
      </c>
      <c r="G156" s="23">
        <v>0.41722774099999999</v>
      </c>
      <c r="H156" s="22">
        <v>-0.26663378399999998</v>
      </c>
      <c r="I156" s="23">
        <v>0.24203237799999999</v>
      </c>
      <c r="J156" s="22">
        <v>0.11600000000000001</v>
      </c>
      <c r="K156" s="24">
        <v>0.40300000000000002</v>
      </c>
      <c r="L156" s="25">
        <v>-0.4</v>
      </c>
      <c r="M156" s="26">
        <v>0</v>
      </c>
      <c r="N156" s="25">
        <v>-0.4</v>
      </c>
      <c r="O156" s="26">
        <v>0</v>
      </c>
      <c r="P156" s="25">
        <v>-0.1</v>
      </c>
      <c r="Q156" s="27">
        <v>0.3</v>
      </c>
    </row>
    <row r="157" spans="1:17" customFormat="1" ht="15.75" x14ac:dyDescent="0.25">
      <c r="A157" s="9">
        <v>32</v>
      </c>
      <c r="B157" s="9">
        <v>5</v>
      </c>
      <c r="C157" s="9"/>
      <c r="D157" s="9" t="s">
        <v>164</v>
      </c>
      <c r="E157" s="9" t="s">
        <v>250</v>
      </c>
      <c r="F157" s="22">
        <v>-1.0466015230000001</v>
      </c>
      <c r="G157" s="23">
        <v>1.003626879</v>
      </c>
      <c r="H157" s="22">
        <v>-0.22147642400000001</v>
      </c>
      <c r="I157" s="23">
        <v>0</v>
      </c>
      <c r="J157" s="22">
        <v>-0.30199999999999999</v>
      </c>
      <c r="K157" s="24">
        <v>0.112</v>
      </c>
      <c r="L157" s="25">
        <v>-1.3</v>
      </c>
      <c r="M157" s="26">
        <v>-0.2</v>
      </c>
      <c r="N157" s="25">
        <v>-1.5</v>
      </c>
      <c r="O157" s="26">
        <v>-0.1</v>
      </c>
      <c r="P157" s="25">
        <v>0</v>
      </c>
      <c r="Q157" s="27">
        <v>0.6</v>
      </c>
    </row>
    <row r="158" spans="1:17" customFormat="1" ht="15.75" x14ac:dyDescent="0.25">
      <c r="A158" s="9">
        <v>32</v>
      </c>
      <c r="B158" s="9">
        <v>5</v>
      </c>
      <c r="C158" s="9"/>
      <c r="D158" s="9" t="s">
        <v>96</v>
      </c>
      <c r="E158" s="9" t="s">
        <v>250</v>
      </c>
      <c r="F158" s="22">
        <v>-0.69320463600000004</v>
      </c>
      <c r="G158" s="23">
        <v>2.6710131000000002E-2</v>
      </c>
      <c r="H158" s="22">
        <v>-0.22147642400000001</v>
      </c>
      <c r="I158" s="23">
        <v>0</v>
      </c>
      <c r="J158" s="22">
        <v>-8.2000000000000003E-2</v>
      </c>
      <c r="K158" s="24">
        <v>0.38</v>
      </c>
      <c r="L158" s="25">
        <v>-0.9</v>
      </c>
      <c r="M158" s="26">
        <v>1</v>
      </c>
      <c r="N158" s="25">
        <v>-0.2</v>
      </c>
      <c r="O158" s="26">
        <v>0.8</v>
      </c>
      <c r="P158" s="25">
        <v>0.1</v>
      </c>
      <c r="Q158" s="27">
        <v>1</v>
      </c>
    </row>
    <row r="159" spans="1:17" customFormat="1" ht="16.5" thickBot="1" x14ac:dyDescent="0.3">
      <c r="A159" s="9">
        <v>32</v>
      </c>
      <c r="B159" s="9">
        <v>5</v>
      </c>
      <c r="C159" s="9">
        <v>25660055</v>
      </c>
      <c r="D159" s="9" t="s">
        <v>165</v>
      </c>
      <c r="E159" s="9" t="s">
        <v>250</v>
      </c>
      <c r="F159" s="28">
        <v>-0.58716620399999997</v>
      </c>
      <c r="G159" s="29">
        <v>1.957670359</v>
      </c>
      <c r="H159" s="28">
        <v>-2.4728219349999998</v>
      </c>
      <c r="I159" s="29">
        <v>0.69786916700000001</v>
      </c>
      <c r="J159" s="28" t="s">
        <v>6</v>
      </c>
      <c r="K159" s="30" t="s">
        <v>6</v>
      </c>
      <c r="L159" s="31">
        <v>-0.7</v>
      </c>
      <c r="M159" s="32">
        <v>0.4</v>
      </c>
      <c r="N159" s="31">
        <v>-0.8</v>
      </c>
      <c r="O159" s="32">
        <v>0</v>
      </c>
      <c r="P159" s="31">
        <v>-0.5</v>
      </c>
      <c r="Q159" s="33">
        <v>0.3</v>
      </c>
    </row>
    <row r="161" spans="1:1" ht="15.75" x14ac:dyDescent="0.25">
      <c r="A161" s="12" t="s">
        <v>275</v>
      </c>
    </row>
    <row r="162" spans="1:1" ht="15.75" x14ac:dyDescent="0.25">
      <c r="A162" s="3" t="s">
        <v>273</v>
      </c>
    </row>
  </sheetData>
  <mergeCells count="1">
    <mergeCell ref="A1:Q7"/>
  </mergeCells>
  <conditionalFormatting sqref="F9:G9">
    <cfRule type="colorScale" priority="12">
      <colorScale>
        <cfvo type="min"/>
        <cfvo type="percentile" val="50"/>
        <cfvo type="max"/>
        <color rgb="FF5A8AC6"/>
        <color rgb="FFFCFCFF"/>
        <color rgb="FFF8696B"/>
      </colorScale>
    </cfRule>
  </conditionalFormatting>
  <conditionalFormatting sqref="J9:K9">
    <cfRule type="colorScale" priority="11">
      <colorScale>
        <cfvo type="min"/>
        <cfvo type="percentile" val="50"/>
        <cfvo type="max"/>
        <color rgb="FF5A8AC6"/>
        <color rgb="FFFCFCFF"/>
        <color rgb="FFF8696B"/>
      </colorScale>
    </cfRule>
  </conditionalFormatting>
  <conditionalFormatting sqref="H9:I9">
    <cfRule type="colorScale" priority="10">
      <colorScale>
        <cfvo type="min"/>
        <cfvo type="percentile" val="50"/>
        <cfvo type="max"/>
        <color rgb="FF5A8AC6"/>
        <color rgb="FFFCFCFF"/>
        <color rgb="FFF8696B"/>
      </colorScale>
    </cfRule>
  </conditionalFormatting>
  <conditionalFormatting sqref="J10:K159">
    <cfRule type="colorScale" priority="9">
      <colorScale>
        <cfvo type="min"/>
        <cfvo type="percentile" val="50"/>
        <cfvo type="max"/>
        <color rgb="FF5A8AC6"/>
        <color rgb="FFFCFCFF"/>
        <color rgb="FFF8696B"/>
      </colorScale>
    </cfRule>
  </conditionalFormatting>
  <conditionalFormatting sqref="F8:G1048576">
    <cfRule type="colorScale" priority="8">
      <colorScale>
        <cfvo type="min"/>
        <cfvo type="percentile" val="50"/>
        <cfvo type="max"/>
        <color rgb="FF5A8AC6"/>
        <color rgb="FFFCFCFF"/>
        <color rgb="FFF8696B"/>
      </colorScale>
    </cfRule>
  </conditionalFormatting>
  <conditionalFormatting sqref="H8:I1048576">
    <cfRule type="colorScale" priority="7">
      <colorScale>
        <cfvo type="min"/>
        <cfvo type="percentile" val="50"/>
        <cfvo type="max"/>
        <color rgb="FF5A8AC6"/>
        <color rgb="FFFCFCFF"/>
        <color rgb="FFF8696B"/>
      </colorScale>
    </cfRule>
  </conditionalFormatting>
  <conditionalFormatting sqref="L9:M9">
    <cfRule type="colorScale" priority="6">
      <colorScale>
        <cfvo type="min"/>
        <cfvo type="percentile" val="50"/>
        <cfvo type="max"/>
        <color rgb="FF5A8AC6"/>
        <color rgb="FFFCFCFF"/>
        <color rgb="FFF8696B"/>
      </colorScale>
    </cfRule>
  </conditionalFormatting>
  <conditionalFormatting sqref="N9:O9">
    <cfRule type="colorScale" priority="5">
      <colorScale>
        <cfvo type="min"/>
        <cfvo type="percentile" val="50"/>
        <cfvo type="max"/>
        <color rgb="FF5A8AC6"/>
        <color rgb="FFFCFCFF"/>
        <color rgb="FFF8696B"/>
      </colorScale>
    </cfRule>
  </conditionalFormatting>
  <conditionalFormatting sqref="P9:Q9">
    <cfRule type="colorScale" priority="4">
      <colorScale>
        <cfvo type="min"/>
        <cfvo type="percentile" val="50"/>
        <cfvo type="max"/>
        <color rgb="FF5A8AC6"/>
        <color rgb="FFFCFCFF"/>
        <color rgb="FFF8696B"/>
      </colorScale>
    </cfRule>
  </conditionalFormatting>
  <conditionalFormatting sqref="L10:Q159">
    <cfRule type="colorScale" priority="3">
      <colorScale>
        <cfvo type="min"/>
        <cfvo type="percentile" val="50"/>
        <cfvo type="max"/>
        <color rgb="FF5A8AC6"/>
        <color rgb="FFFCFCFF"/>
        <color rgb="FFF8696B"/>
      </colorScale>
    </cfRule>
  </conditionalFormatting>
  <conditionalFormatting sqref="N9:O9">
    <cfRule type="colorScale" priority="2">
      <colorScale>
        <cfvo type="min"/>
        <cfvo type="percentile" val="50"/>
        <cfvo type="max"/>
        <color rgb="FF5A8AC6"/>
        <color rgb="FFFCFCFF"/>
        <color rgb="FFF8696B"/>
      </colorScale>
    </cfRule>
  </conditionalFormatting>
  <conditionalFormatting sqref="P9:Q9">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GWAs</vt:lpstr>
      <vt:lpstr>Candidate genes</vt:lpstr>
      <vt:lpstr>'Candidate genes'!_ENREF_3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la Olivas, Nelson</dc:creator>
  <cp:lastModifiedBy>Hetherington, Nichola</cp:lastModifiedBy>
  <dcterms:created xsi:type="dcterms:W3CDTF">2015-07-21T09:56:25Z</dcterms:created>
  <dcterms:modified xsi:type="dcterms:W3CDTF">2016-08-03T14:17:26Z</dcterms:modified>
</cp:coreProperties>
</file>